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163">
  <si>
    <r>
      <rPr>
        <b val="true"/>
        <sz val="12"/>
        <color rgb="FF000000"/>
        <rFont val="Times New Roman"/>
        <family val="1"/>
        <charset val="238"/>
      </rPr>
      <t xml:space="preserve">Supplementary Table S2
</t>
    </r>
    <r>
      <rPr>
        <sz val="12"/>
        <color rgb="FF000000"/>
        <rFont val="Times New Roman"/>
        <family val="1"/>
        <charset val="238"/>
      </rPr>
      <t xml:space="preserve">ANOVA results for the analyzed lipid species and lipid classes.</t>
    </r>
  </si>
  <si>
    <r>
      <rPr>
        <sz val="12"/>
        <color rgb="FF000000"/>
        <rFont val="Times New Roman"/>
        <family val="1"/>
        <charset val="238"/>
      </rPr>
      <t xml:space="preserve">Calculations were performed for five time-points of experiment: before drought, after three, six and 11 days of drought, and after ten days of re-hydration in the 4/10 and 7/6 genotypes, based on [Log2] transformed normalized mass spectra peak intensities</t>
    </r>
    <r>
      <rPr>
        <sz val="10"/>
        <color rgb="FF000000"/>
        <rFont val="Czcionka tekstu podstawowego"/>
        <family val="2"/>
        <charset val="238"/>
      </rPr>
      <t xml:space="preserve">.</t>
    </r>
  </si>
  <si>
    <t xml:space="preserve">Group separation</t>
  </si>
  <si>
    <t xml:space="preserve">Lipid species</t>
  </si>
  <si>
    <r>
      <rPr>
        <b val="true"/>
        <sz val="10"/>
        <color rgb="FF000000"/>
        <rFont val="Czcionka tekstu podstawowego"/>
        <family val="2"/>
        <charset val="238"/>
      </rPr>
      <t xml:space="preserve">Mean Log</t>
    </r>
    <r>
      <rPr>
        <b val="true"/>
        <vertAlign val="subscript"/>
        <sz val="10"/>
        <color rgb="FF000000"/>
        <rFont val="Czcionka tekstu podstawowego"/>
        <family val="0"/>
        <charset val="238"/>
      </rPr>
      <t xml:space="preserve">2 </t>
    </r>
    <r>
      <rPr>
        <b val="true"/>
        <sz val="10"/>
        <color rgb="FF000000"/>
        <rFont val="Czcionka tekstu podstawowego"/>
        <family val="0"/>
        <charset val="238"/>
      </rPr>
      <t xml:space="preserve">intensity for genotypes/time points</t>
    </r>
  </si>
  <si>
    <t xml:space="preserve">Standard error of mean value</t>
  </si>
  <si>
    <t xml:space="preserve">Calulated significance level (P-value) for</t>
  </si>
  <si>
    <t xml:space="preserve">0/1 indicator of significance at P &lt; 0.01</t>
  </si>
  <si>
    <t xml:space="preserve">Genotype 4/10</t>
  </si>
  <si>
    <t xml:space="preserve">Genotype 7/6</t>
  </si>
  <si>
    <t xml:space="preserve">Before drought</t>
  </si>
  <si>
    <t xml:space="preserve">3 days of drought</t>
  </si>
  <si>
    <t xml:space="preserve">6 days of drought</t>
  </si>
  <si>
    <t xml:space="preserve">11 days of drought</t>
  </si>
  <si>
    <t xml:space="preserve">10 days after rehydration</t>
  </si>
  <si>
    <t xml:space="preserve">Genotypes G</t>
  </si>
  <si>
    <t xml:space="preserve">Time points T</t>
  </si>
  <si>
    <t xml:space="preserve">GT interaction</t>
  </si>
  <si>
    <t xml:space="preserve">chloroplastic</t>
  </si>
  <si>
    <t xml:space="preserve">DGDG 32:0</t>
  </si>
  <si>
    <t xml:space="preserve">DGDG 34:3</t>
  </si>
  <si>
    <t xml:space="preserve">&lt; 0.001</t>
  </si>
  <si>
    <t xml:space="preserve">DGDG 34:4</t>
  </si>
  <si>
    <t xml:space="preserve">DGDG 36:3</t>
  </si>
  <si>
    <t xml:space="preserve">DGDG 36:5</t>
  </si>
  <si>
    <t xml:space="preserve">DGDG 36:6</t>
  </si>
  <si>
    <t xml:space="preserve">DGDG 38:5</t>
  </si>
  <si>
    <t xml:space="preserve">DGDG 38:6</t>
  </si>
  <si>
    <t xml:space="preserve">MGDG 34:4</t>
  </si>
  <si>
    <t xml:space="preserve">MGDG 34:5</t>
  </si>
  <si>
    <t xml:space="preserve">MGDG 36:3 </t>
  </si>
  <si>
    <t xml:space="preserve">MGDG 36:4</t>
  </si>
  <si>
    <t xml:space="preserve">MGDG 38:6</t>
  </si>
  <si>
    <t xml:space="preserve">PG 32:0</t>
  </si>
  <si>
    <t xml:space="preserve">PG 32:1 (1)</t>
  </si>
  <si>
    <t xml:space="preserve">PG 32:1 (2)</t>
  </si>
  <si>
    <t xml:space="preserve">PG 34:0</t>
  </si>
  <si>
    <t xml:space="preserve">PG 34:1 (1)</t>
  </si>
  <si>
    <t xml:space="preserve">PG 34:1 (2)</t>
  </si>
  <si>
    <t xml:space="preserve">PG 34:2 (1)</t>
  </si>
  <si>
    <t xml:space="preserve">PG 34:2 (2)</t>
  </si>
  <si>
    <t xml:space="preserve">PG 34:3 (1)</t>
  </si>
  <si>
    <t xml:space="preserve">PG 34:3 (2)</t>
  </si>
  <si>
    <t xml:space="preserve">PG 34:4</t>
  </si>
  <si>
    <t xml:space="preserve">PG 34:5</t>
  </si>
  <si>
    <t xml:space="preserve">PG 36:2</t>
  </si>
  <si>
    <t xml:space="preserve">PG 36:3</t>
  </si>
  <si>
    <t xml:space="preserve">PG 36:4</t>
  </si>
  <si>
    <t xml:space="preserve">PG 36:5 (1)</t>
  </si>
  <si>
    <t xml:space="preserve">PG 36:5 (2)</t>
  </si>
  <si>
    <t xml:space="preserve">PG 36:6 </t>
  </si>
  <si>
    <t xml:space="preserve">PG 36:7</t>
  </si>
  <si>
    <t xml:space="preserve">SQDG 34:0</t>
  </si>
  <si>
    <t xml:space="preserve">SQDG 34:1</t>
  </si>
  <si>
    <t xml:space="preserve">SQDG 34:2</t>
  </si>
  <si>
    <t xml:space="preserve">SQDG 34:3</t>
  </si>
  <si>
    <t xml:space="preserve">SQDG 34:4</t>
  </si>
  <si>
    <t xml:space="preserve">SQDG 36:3</t>
  </si>
  <si>
    <t xml:space="preserve">SQDG 36:5</t>
  </si>
  <si>
    <t xml:space="preserve">SQDG 36:6</t>
  </si>
  <si>
    <t xml:space="preserve">Number of variables with a significant contribution to analysis</t>
  </si>
  <si>
    <t xml:space="preserve">extra-chloroplstic</t>
  </si>
  <si>
    <t xml:space="preserve">PC 32:1</t>
  </si>
  <si>
    <t xml:space="preserve">PC 32:3</t>
  </si>
  <si>
    <t xml:space="preserve">PC 34:0</t>
  </si>
  <si>
    <t xml:space="preserve">PC 34:4</t>
  </si>
  <si>
    <t xml:space="preserve">PC 34:5</t>
  </si>
  <si>
    <t xml:space="preserve">PC 34:6</t>
  </si>
  <si>
    <t xml:space="preserve">PC 36:1</t>
  </si>
  <si>
    <t xml:space="preserve">PC 36:3</t>
  </si>
  <si>
    <t xml:space="preserve">PC 36:5</t>
  </si>
  <si>
    <t xml:space="preserve">PC 36:6</t>
  </si>
  <si>
    <t xml:space="preserve">PC 38:3 (1)</t>
  </si>
  <si>
    <t xml:space="preserve">PC 38:3 (2)</t>
  </si>
  <si>
    <t xml:space="preserve">PC 38:4</t>
  </si>
  <si>
    <t xml:space="preserve">PC 38:5</t>
  </si>
  <si>
    <t xml:space="preserve">PC 38:6</t>
  </si>
  <si>
    <t xml:space="preserve">PE 34:2</t>
  </si>
  <si>
    <t xml:space="preserve">PE 34:3</t>
  </si>
  <si>
    <t xml:space="preserve">PE 36:2</t>
  </si>
  <si>
    <t xml:space="preserve">PE 36:3</t>
  </si>
  <si>
    <t xml:space="preserve">PE 36:4</t>
  </si>
  <si>
    <t xml:space="preserve">PE 36:5</t>
  </si>
  <si>
    <t xml:space="preserve">PE 36:6</t>
  </si>
  <si>
    <t xml:space="preserve">PE 38:1</t>
  </si>
  <si>
    <t xml:space="preserve">PE 38:2</t>
  </si>
  <si>
    <t xml:space="preserve">PE 38:3</t>
  </si>
  <si>
    <t xml:space="preserve">PS 38:0</t>
  </si>
  <si>
    <t xml:space="preserve">PS 38:1</t>
  </si>
  <si>
    <t xml:space="preserve">PS 38:2</t>
  </si>
  <si>
    <t xml:space="preserve">PS 40:0</t>
  </si>
  <si>
    <t xml:space="preserve">PS 40:1</t>
  </si>
  <si>
    <t xml:space="preserve">PS 40:3</t>
  </si>
  <si>
    <t xml:space="preserve">PS 40:5</t>
  </si>
  <si>
    <t xml:space="preserve">PS 42:2 (1)</t>
  </si>
  <si>
    <t xml:space="preserve">PS 42:2 (2)</t>
  </si>
  <si>
    <t xml:space="preserve">PS 42:3</t>
  </si>
  <si>
    <t xml:space="preserve">PS 42:4</t>
  </si>
  <si>
    <t xml:space="preserve">metabolic</t>
  </si>
  <si>
    <t xml:space="preserve">DAG 34:2</t>
  </si>
  <si>
    <t xml:space="preserve">DAG 34:3</t>
  </si>
  <si>
    <t xml:space="preserve">DAG 36:4</t>
  </si>
  <si>
    <t xml:space="preserve">DAG 36:5</t>
  </si>
  <si>
    <t xml:space="preserve">DAG 36:6</t>
  </si>
  <si>
    <t xml:space="preserve">TAG 48:1</t>
  </si>
  <si>
    <t xml:space="preserve">TAG 48:2</t>
  </si>
  <si>
    <t xml:space="preserve">TAG 50:1</t>
  </si>
  <si>
    <t xml:space="preserve">TAG 50:2</t>
  </si>
  <si>
    <t xml:space="preserve">TAG 50:3</t>
  </si>
  <si>
    <t xml:space="preserve">TAG 50:4</t>
  </si>
  <si>
    <t xml:space="preserve">TAG 50:5</t>
  </si>
  <si>
    <t xml:space="preserve">TAG 50:6</t>
  </si>
  <si>
    <t xml:space="preserve">TAG 52:0</t>
  </si>
  <si>
    <t xml:space="preserve">TAG 52:1</t>
  </si>
  <si>
    <t xml:space="preserve">TAG 52:2</t>
  </si>
  <si>
    <t xml:space="preserve">TAG 52:3</t>
  </si>
  <si>
    <t xml:space="preserve">TAG 52:4</t>
  </si>
  <si>
    <t xml:space="preserve">TAG 52:5</t>
  </si>
  <si>
    <t xml:space="preserve">TAG 52:6</t>
  </si>
  <si>
    <t xml:space="preserve">TAG 52:7</t>
  </si>
  <si>
    <t xml:space="preserve">TAG 54:0</t>
  </si>
  <si>
    <t xml:space="preserve">TAG 54:1</t>
  </si>
  <si>
    <t xml:space="preserve">TAG 54:3</t>
  </si>
  <si>
    <t xml:space="preserve">TAG 54:4</t>
  </si>
  <si>
    <t xml:space="preserve">TAG 54:5</t>
  </si>
  <si>
    <t xml:space="preserve">TAG 54:6</t>
  </si>
  <si>
    <t xml:space="preserve">TAG 54:7</t>
  </si>
  <si>
    <t xml:space="preserve">TAG 54:8</t>
  </si>
  <si>
    <t xml:space="preserve">TAG 54:9</t>
  </si>
  <si>
    <t xml:space="preserve">TAG 56:3</t>
  </si>
  <si>
    <t xml:space="preserve">TAG 56:4</t>
  </si>
  <si>
    <t xml:space="preserve">TAG 56:5</t>
  </si>
  <si>
    <t xml:space="preserve">TAG 56:6 (1)</t>
  </si>
  <si>
    <t xml:space="preserve">TAG 56:6 (2)</t>
  </si>
  <si>
    <t xml:space="preserve">TAG 56:7 (1)</t>
  </si>
  <si>
    <t xml:space="preserve">TAG 56:7 (2)</t>
  </si>
  <si>
    <t xml:space="preserve">TAG 56:8 (1)</t>
  </si>
  <si>
    <t xml:space="preserve">TAG 56:8 (2)</t>
  </si>
  <si>
    <t xml:space="preserve">TAG 56:9 (1)</t>
  </si>
  <si>
    <t xml:space="preserve">TAG 56:9 (2)</t>
  </si>
  <si>
    <t xml:space="preserve">class</t>
  </si>
  <si>
    <t xml:space="preserve">Lyso-DGDG 18:3 </t>
  </si>
  <si>
    <t xml:space="preserve">Lyso-MGDG 18:3</t>
  </si>
  <si>
    <t xml:space="preserve">PI 36:6</t>
  </si>
  <si>
    <t xml:space="preserve">DAG POOL</t>
  </si>
  <si>
    <t xml:space="preserve">DGDG POOL</t>
  </si>
  <si>
    <t xml:space="preserve">MGDG POOL</t>
  </si>
  <si>
    <t xml:space="preserve">PC POOL</t>
  </si>
  <si>
    <t xml:space="preserve">PE POOL</t>
  </si>
  <si>
    <t xml:space="preserve">PG POOL</t>
  </si>
  <si>
    <t xml:space="preserve">PS POOL</t>
  </si>
  <si>
    <t xml:space="preserve">SQDG POOL</t>
  </si>
  <si>
    <t xml:space="preserve">TAG POOL</t>
  </si>
  <si>
    <t xml:space="preserve">DBI</t>
  </si>
  <si>
    <t xml:space="preserve">DBI DAG</t>
  </si>
  <si>
    <t xml:space="preserve">DBI PC</t>
  </si>
  <si>
    <t xml:space="preserve">DBI PE</t>
  </si>
  <si>
    <t xml:space="preserve">DBI PS</t>
  </si>
  <si>
    <t xml:space="preserve">DBI PG</t>
  </si>
  <si>
    <t xml:space="preserve">DBI SQDG</t>
  </si>
  <si>
    <t xml:space="preserve">DBI MGDG</t>
  </si>
  <si>
    <t xml:space="preserve">DBI DGDG</t>
  </si>
  <si>
    <t xml:space="preserve">DBI TAG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0"/>
    <numFmt numFmtId="167" formatCode="@"/>
    <numFmt numFmtId="168" formatCode="0.000"/>
    <numFmt numFmtId="169" formatCode="General"/>
    <numFmt numFmtId="170" formatCode="#,##0.00"/>
  </numFmts>
  <fonts count="13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0"/>
      <color rgb="FF000000"/>
      <name val="Czcionka tekstu podstawowego"/>
      <family val="2"/>
      <charset val="238"/>
    </font>
    <font>
      <b val="true"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b val="true"/>
      <sz val="10"/>
      <color rgb="FF000000"/>
      <name val="Czcionka tekstu podstawowego"/>
      <family val="2"/>
      <charset val="238"/>
    </font>
    <font>
      <b val="true"/>
      <sz val="10"/>
      <name val="Arial"/>
      <family val="2"/>
      <charset val="238"/>
    </font>
    <font>
      <b val="true"/>
      <vertAlign val="subscript"/>
      <sz val="10"/>
      <color rgb="FF000000"/>
      <name val="Czcionka tekstu podstawowego"/>
      <family val="0"/>
      <charset val="238"/>
    </font>
    <font>
      <b val="true"/>
      <sz val="10"/>
      <color rgb="FF000000"/>
      <name val="Czcionka tekstu podstawowego"/>
      <family val="0"/>
      <charset val="238"/>
    </font>
    <font>
      <b val="true"/>
      <sz val="10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8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2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5" xfId="2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5" xfId="2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8" xfId="259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27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2" xfId="27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3" xfId="27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8" xfId="271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4" fillId="0" borderId="7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71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4" fillId="0" borderId="2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71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4" xfId="271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4" fillId="0" borderId="10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4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2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5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5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2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8" xfId="271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8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8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4" fillId="0" borderId="2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right" vertical="bottom" textRotation="0" wrapText="false" indent="2" shrinkToFit="false"/>
      <protection locked="true" hidden="false"/>
    </xf>
    <xf numFmtId="164" fontId="4" fillId="0" borderId="10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27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7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 2 10" xfId="21"/>
    <cellStyle name="Normalny 2 100" xfId="22"/>
    <cellStyle name="Normalny 2 101" xfId="23"/>
    <cellStyle name="Normalny 2 102" xfId="24"/>
    <cellStyle name="Normalny 2 103" xfId="25"/>
    <cellStyle name="Normalny 2 104" xfId="26"/>
    <cellStyle name="Normalny 2 105" xfId="27"/>
    <cellStyle name="Normalny 2 106" xfId="28"/>
    <cellStyle name="Normalny 2 107" xfId="29"/>
    <cellStyle name="Normalny 2 108" xfId="30"/>
    <cellStyle name="Normalny 2 109" xfId="31"/>
    <cellStyle name="Normalny 2 11" xfId="32"/>
    <cellStyle name="Normalny 2 110" xfId="33"/>
    <cellStyle name="Normalny 2 111" xfId="34"/>
    <cellStyle name="Normalny 2 112" xfId="35"/>
    <cellStyle name="Normalny 2 113" xfId="36"/>
    <cellStyle name="Normalny 2 114" xfId="37"/>
    <cellStyle name="Normalny 2 115" xfId="38"/>
    <cellStyle name="Normalny 2 116" xfId="39"/>
    <cellStyle name="Normalny 2 117" xfId="40"/>
    <cellStyle name="Normalny 2 118" xfId="41"/>
    <cellStyle name="Normalny 2 119" xfId="42"/>
    <cellStyle name="Normalny 2 12" xfId="43"/>
    <cellStyle name="Normalny 2 120" xfId="44"/>
    <cellStyle name="Normalny 2 121" xfId="45"/>
    <cellStyle name="Normalny 2 122" xfId="46"/>
    <cellStyle name="Normalny 2 123" xfId="47"/>
    <cellStyle name="Normalny 2 124" xfId="48"/>
    <cellStyle name="Normalny 2 125" xfId="49"/>
    <cellStyle name="Normalny 2 126" xfId="50"/>
    <cellStyle name="Normalny 2 127" xfId="51"/>
    <cellStyle name="Normalny 2 128" xfId="52"/>
    <cellStyle name="Normalny 2 129" xfId="53"/>
    <cellStyle name="Normalny 2 13" xfId="54"/>
    <cellStyle name="Normalny 2 130" xfId="55"/>
    <cellStyle name="Normalny 2 131" xfId="56"/>
    <cellStyle name="Normalny 2 132" xfId="57"/>
    <cellStyle name="Normalny 2 133" xfId="58"/>
    <cellStyle name="Normalny 2 134" xfId="59"/>
    <cellStyle name="Normalny 2 135" xfId="60"/>
    <cellStyle name="Normalny 2 136" xfId="61"/>
    <cellStyle name="Normalny 2 137" xfId="62"/>
    <cellStyle name="Normalny 2 138" xfId="63"/>
    <cellStyle name="Normalny 2 139" xfId="64"/>
    <cellStyle name="Normalny 2 14" xfId="65"/>
    <cellStyle name="Normalny 2 140" xfId="66"/>
    <cellStyle name="Normalny 2 141" xfId="67"/>
    <cellStyle name="Normalny 2 142" xfId="68"/>
    <cellStyle name="Normalny 2 143" xfId="69"/>
    <cellStyle name="Normalny 2 144" xfId="70"/>
    <cellStyle name="Normalny 2 145" xfId="71"/>
    <cellStyle name="Normalny 2 146" xfId="72"/>
    <cellStyle name="Normalny 2 147" xfId="73"/>
    <cellStyle name="Normalny 2 148" xfId="74"/>
    <cellStyle name="Normalny 2 149" xfId="75"/>
    <cellStyle name="Normalny 2 15" xfId="76"/>
    <cellStyle name="Normalny 2 150" xfId="77"/>
    <cellStyle name="Normalny 2 151" xfId="78"/>
    <cellStyle name="Normalny 2 152" xfId="79"/>
    <cellStyle name="Normalny 2 153" xfId="80"/>
    <cellStyle name="Normalny 2 154" xfId="81"/>
    <cellStyle name="Normalny 2 155" xfId="82"/>
    <cellStyle name="Normalny 2 156" xfId="83"/>
    <cellStyle name="Normalny 2 157" xfId="84"/>
    <cellStyle name="Normalny 2 158" xfId="85"/>
    <cellStyle name="Normalny 2 159" xfId="86"/>
    <cellStyle name="Normalny 2 16" xfId="87"/>
    <cellStyle name="Normalny 2 160" xfId="88"/>
    <cellStyle name="Normalny 2 161" xfId="89"/>
    <cellStyle name="Normalny 2 162" xfId="90"/>
    <cellStyle name="Normalny 2 163" xfId="91"/>
    <cellStyle name="Normalny 2 164" xfId="92"/>
    <cellStyle name="Normalny 2 165" xfId="93"/>
    <cellStyle name="Normalny 2 166" xfId="94"/>
    <cellStyle name="Normalny 2 167" xfId="95"/>
    <cellStyle name="Normalny 2 168" xfId="96"/>
    <cellStyle name="Normalny 2 169" xfId="97"/>
    <cellStyle name="Normalny 2 17" xfId="98"/>
    <cellStyle name="Normalny 2 170" xfId="99"/>
    <cellStyle name="Normalny 2 171" xfId="100"/>
    <cellStyle name="Normalny 2 172" xfId="101"/>
    <cellStyle name="Normalny 2 173" xfId="102"/>
    <cellStyle name="Normalny 2 174" xfId="103"/>
    <cellStyle name="Normalny 2 175" xfId="104"/>
    <cellStyle name="Normalny 2 176" xfId="105"/>
    <cellStyle name="Normalny 2 177" xfId="106"/>
    <cellStyle name="Normalny 2 178" xfId="107"/>
    <cellStyle name="Normalny 2 179" xfId="108"/>
    <cellStyle name="Normalny 2 18" xfId="109"/>
    <cellStyle name="Normalny 2 180" xfId="110"/>
    <cellStyle name="Normalny 2 181" xfId="111"/>
    <cellStyle name="Normalny 2 182" xfId="112"/>
    <cellStyle name="Normalny 2 183" xfId="113"/>
    <cellStyle name="Normalny 2 184" xfId="114"/>
    <cellStyle name="Normalny 2 185" xfId="115"/>
    <cellStyle name="Normalny 2 186" xfId="116"/>
    <cellStyle name="Normalny 2 187" xfId="117"/>
    <cellStyle name="Normalny 2 188" xfId="118"/>
    <cellStyle name="Normalny 2 189" xfId="119"/>
    <cellStyle name="Normalny 2 19" xfId="120"/>
    <cellStyle name="Normalny 2 190" xfId="121"/>
    <cellStyle name="Normalny 2 191" xfId="122"/>
    <cellStyle name="Normalny 2 192" xfId="123"/>
    <cellStyle name="Normalny 2 193" xfId="124"/>
    <cellStyle name="Normalny 2 194" xfId="125"/>
    <cellStyle name="Normalny 2 195" xfId="126"/>
    <cellStyle name="Normalny 2 196" xfId="127"/>
    <cellStyle name="Normalny 2 197" xfId="128"/>
    <cellStyle name="Normalny 2 198" xfId="129"/>
    <cellStyle name="Normalny 2 199" xfId="130"/>
    <cellStyle name="Normalny 2 2" xfId="131"/>
    <cellStyle name="Normalny 2 20" xfId="132"/>
    <cellStyle name="Normalny 2 200" xfId="133"/>
    <cellStyle name="Normalny 2 201" xfId="134"/>
    <cellStyle name="Normalny 2 202" xfId="135"/>
    <cellStyle name="Normalny 2 203" xfId="136"/>
    <cellStyle name="Normalny 2 204" xfId="137"/>
    <cellStyle name="Normalny 2 205" xfId="138"/>
    <cellStyle name="Normalny 2 206" xfId="139"/>
    <cellStyle name="Normalny 2 207" xfId="140"/>
    <cellStyle name="Normalny 2 208" xfId="141"/>
    <cellStyle name="Normalny 2 209" xfId="142"/>
    <cellStyle name="Normalny 2 21" xfId="143"/>
    <cellStyle name="Normalny 2 210" xfId="144"/>
    <cellStyle name="Normalny 2 211" xfId="145"/>
    <cellStyle name="Normalny 2 212" xfId="146"/>
    <cellStyle name="Normalny 2 213" xfId="147"/>
    <cellStyle name="Normalny 2 214" xfId="148"/>
    <cellStyle name="Normalny 2 215" xfId="149"/>
    <cellStyle name="Normalny 2 216" xfId="150"/>
    <cellStyle name="Normalny 2 217" xfId="151"/>
    <cellStyle name="Normalny 2 218" xfId="152"/>
    <cellStyle name="Normalny 2 219" xfId="153"/>
    <cellStyle name="Normalny 2 22" xfId="154"/>
    <cellStyle name="Normalny 2 220" xfId="155"/>
    <cellStyle name="Normalny 2 221" xfId="156"/>
    <cellStyle name="Normalny 2 222" xfId="157"/>
    <cellStyle name="Normalny 2 223" xfId="158"/>
    <cellStyle name="Normalny 2 224" xfId="159"/>
    <cellStyle name="Normalny 2 225" xfId="160"/>
    <cellStyle name="Normalny 2 226" xfId="161"/>
    <cellStyle name="Normalny 2 227" xfId="162"/>
    <cellStyle name="Normalny 2 228" xfId="163"/>
    <cellStyle name="Normalny 2 229" xfId="164"/>
    <cellStyle name="Normalny 2 23" xfId="165"/>
    <cellStyle name="Normalny 2 230" xfId="166"/>
    <cellStyle name="Normalny 2 231" xfId="167"/>
    <cellStyle name="Normalny 2 232" xfId="168"/>
    <cellStyle name="Normalny 2 233" xfId="169"/>
    <cellStyle name="Normalny 2 234" xfId="170"/>
    <cellStyle name="Normalny 2 235" xfId="171"/>
    <cellStyle name="Normalny 2 236" xfId="172"/>
    <cellStyle name="Normalny 2 237" xfId="173"/>
    <cellStyle name="Normalny 2 238" xfId="174"/>
    <cellStyle name="Normalny 2 24" xfId="175"/>
    <cellStyle name="Normalny 2 25" xfId="176"/>
    <cellStyle name="Normalny 2 26" xfId="177"/>
    <cellStyle name="Normalny 2 27" xfId="178"/>
    <cellStyle name="Normalny 2 28" xfId="179"/>
    <cellStyle name="Normalny 2 29" xfId="180"/>
    <cellStyle name="Normalny 2 3" xfId="181"/>
    <cellStyle name="Normalny 2 30" xfId="182"/>
    <cellStyle name="Normalny 2 31" xfId="183"/>
    <cellStyle name="Normalny 2 32" xfId="184"/>
    <cellStyle name="Normalny 2 33" xfId="185"/>
    <cellStyle name="Normalny 2 34" xfId="186"/>
    <cellStyle name="Normalny 2 35" xfId="187"/>
    <cellStyle name="Normalny 2 36" xfId="188"/>
    <cellStyle name="Normalny 2 37" xfId="189"/>
    <cellStyle name="Normalny 2 38" xfId="190"/>
    <cellStyle name="Normalny 2 39" xfId="191"/>
    <cellStyle name="Normalny 2 4" xfId="192"/>
    <cellStyle name="Normalny 2 40" xfId="193"/>
    <cellStyle name="Normalny 2 41" xfId="194"/>
    <cellStyle name="Normalny 2 42" xfId="195"/>
    <cellStyle name="Normalny 2 43" xfId="196"/>
    <cellStyle name="Normalny 2 44" xfId="197"/>
    <cellStyle name="Normalny 2 45" xfId="198"/>
    <cellStyle name="Normalny 2 46" xfId="199"/>
    <cellStyle name="Normalny 2 47" xfId="200"/>
    <cellStyle name="Normalny 2 48" xfId="201"/>
    <cellStyle name="Normalny 2 49" xfId="202"/>
    <cellStyle name="Normalny 2 5" xfId="203"/>
    <cellStyle name="Normalny 2 50" xfId="204"/>
    <cellStyle name="Normalny 2 51" xfId="205"/>
    <cellStyle name="Normalny 2 52" xfId="206"/>
    <cellStyle name="Normalny 2 53" xfId="207"/>
    <cellStyle name="Normalny 2 54" xfId="208"/>
    <cellStyle name="Normalny 2 55" xfId="209"/>
    <cellStyle name="Normalny 2 56" xfId="210"/>
    <cellStyle name="Normalny 2 57" xfId="211"/>
    <cellStyle name="Normalny 2 58" xfId="212"/>
    <cellStyle name="Normalny 2 59" xfId="213"/>
    <cellStyle name="Normalny 2 6" xfId="214"/>
    <cellStyle name="Normalny 2 60" xfId="215"/>
    <cellStyle name="Normalny 2 61" xfId="216"/>
    <cellStyle name="Normalny 2 62" xfId="217"/>
    <cellStyle name="Normalny 2 63" xfId="218"/>
    <cellStyle name="Normalny 2 64" xfId="219"/>
    <cellStyle name="Normalny 2 65" xfId="220"/>
    <cellStyle name="Normalny 2 66" xfId="221"/>
    <cellStyle name="Normalny 2 67" xfId="222"/>
    <cellStyle name="Normalny 2 68" xfId="223"/>
    <cellStyle name="Normalny 2 69" xfId="224"/>
    <cellStyle name="Normalny 2 7" xfId="225"/>
    <cellStyle name="Normalny 2 70" xfId="226"/>
    <cellStyle name="Normalny 2 71" xfId="227"/>
    <cellStyle name="Normalny 2 72" xfId="228"/>
    <cellStyle name="Normalny 2 73" xfId="229"/>
    <cellStyle name="Normalny 2 74" xfId="230"/>
    <cellStyle name="Normalny 2 75" xfId="231"/>
    <cellStyle name="Normalny 2 76" xfId="232"/>
    <cellStyle name="Normalny 2 77" xfId="233"/>
    <cellStyle name="Normalny 2 78" xfId="234"/>
    <cellStyle name="Normalny 2 79" xfId="235"/>
    <cellStyle name="Normalny 2 8" xfId="236"/>
    <cellStyle name="Normalny 2 80" xfId="237"/>
    <cellStyle name="Normalny 2 81" xfId="238"/>
    <cellStyle name="Normalny 2 82" xfId="239"/>
    <cellStyle name="Normalny 2 83" xfId="240"/>
    <cellStyle name="Normalny 2 84" xfId="241"/>
    <cellStyle name="Normalny 2 85" xfId="242"/>
    <cellStyle name="Normalny 2 86" xfId="243"/>
    <cellStyle name="Normalny 2 87" xfId="244"/>
    <cellStyle name="Normalny 2 88" xfId="245"/>
    <cellStyle name="Normalny 2 89" xfId="246"/>
    <cellStyle name="Normalny 2 9" xfId="247"/>
    <cellStyle name="Normalny 2 90" xfId="248"/>
    <cellStyle name="Normalny 2 91" xfId="249"/>
    <cellStyle name="Normalny 2 92" xfId="250"/>
    <cellStyle name="Normalny 2 93" xfId="251"/>
    <cellStyle name="Normalny 2 94" xfId="252"/>
    <cellStyle name="Normalny 2 95" xfId="253"/>
    <cellStyle name="Normalny 2 96" xfId="254"/>
    <cellStyle name="Normalny 2 97" xfId="255"/>
    <cellStyle name="Normalny 2 98" xfId="256"/>
    <cellStyle name="Normalny 2 99" xfId="257"/>
    <cellStyle name="Normalny 4" xfId="258"/>
    <cellStyle name="Normalny 5" xfId="259"/>
    <cellStyle name="Normalny 5 10" xfId="260"/>
    <cellStyle name="Normalny 5 11" xfId="261"/>
    <cellStyle name="Normalny 5 12" xfId="262"/>
    <cellStyle name="Normalny 5 2" xfId="263"/>
    <cellStyle name="Normalny 5 3" xfId="264"/>
    <cellStyle name="Normalny 5 4" xfId="265"/>
    <cellStyle name="Normalny 5 5" xfId="266"/>
    <cellStyle name="Normalny 5 6" xfId="267"/>
    <cellStyle name="Normalny 5 7" xfId="268"/>
    <cellStyle name="Normalny 5 8" xfId="269"/>
    <cellStyle name="Normalny 5 9" xfId="270"/>
    <cellStyle name="Normalny 6" xfId="271"/>
    <cellStyle name="Normalny 6 10" xfId="272"/>
    <cellStyle name="Normalny 6 11" xfId="273"/>
    <cellStyle name="Normalny 6 12" xfId="274"/>
    <cellStyle name="Normalny 6 2" xfId="275"/>
    <cellStyle name="Normalny 6 3" xfId="276"/>
    <cellStyle name="Normalny 6 4" xfId="277"/>
    <cellStyle name="Normalny 6 5" xfId="278"/>
    <cellStyle name="Normalny 6 6" xfId="279"/>
    <cellStyle name="Normalny 6 7" xfId="280"/>
    <cellStyle name="Normalny 6 8" xfId="281"/>
    <cellStyle name="Normalny 6 9" xfId="282"/>
    <cellStyle name="Normalny_Sem" xfId="28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D11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:S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1" width="17.12"/>
    <col collapsed="false" customWidth="true" hidden="false" outlineLevel="0" max="12" min="3" style="1" width="10.99"/>
    <col collapsed="false" customWidth="true" hidden="false" outlineLevel="0" max="13" min="13" style="2" width="14.37"/>
    <col collapsed="false" customWidth="true" hidden="false" outlineLevel="0" max="16" min="14" style="3" width="12.62"/>
    <col collapsed="false" customWidth="true" hidden="false" outlineLevel="0" max="17" min="17" style="4" width="12.62"/>
    <col collapsed="false" customWidth="true" hidden="false" outlineLevel="0" max="18" min="18" style="1" width="12.62"/>
    <col collapsed="false" customWidth="true" hidden="false" outlineLevel="0" max="19" min="19" style="5" width="12.62"/>
    <col collapsed="false" customWidth="false" hidden="false" outlineLevel="0" max="257" min="20" style="6" width="8.99"/>
  </cols>
  <sheetData>
    <row r="1" customFormat="false" ht="32.2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customFormat="false" ht="21" hidden="false" customHeight="true" outlineLevel="0" collapsed="false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="15" customFormat="true" ht="23.25" hidden="false" customHeight="true" outlineLevel="0" collapsed="false">
      <c r="A3" s="9" t="s">
        <v>2</v>
      </c>
      <c r="B3" s="10" t="s">
        <v>3</v>
      </c>
      <c r="C3" s="11" t="s">
        <v>4</v>
      </c>
      <c r="D3" s="11"/>
      <c r="E3" s="11"/>
      <c r="F3" s="11"/>
      <c r="G3" s="11"/>
      <c r="H3" s="11"/>
      <c r="I3" s="11"/>
      <c r="J3" s="11"/>
      <c r="K3" s="11"/>
      <c r="L3" s="11"/>
      <c r="M3" s="12" t="s">
        <v>5</v>
      </c>
      <c r="N3" s="13" t="s">
        <v>6</v>
      </c>
      <c r="O3" s="13"/>
      <c r="P3" s="13"/>
      <c r="Q3" s="14" t="s">
        <v>7</v>
      </c>
      <c r="R3" s="14"/>
      <c r="S3" s="14"/>
    </row>
    <row r="4" s="18" customFormat="true" ht="18" hidden="false" customHeight="true" outlineLevel="0" collapsed="false">
      <c r="A4" s="9"/>
      <c r="B4" s="10"/>
      <c r="C4" s="16" t="s">
        <v>8</v>
      </c>
      <c r="D4" s="16"/>
      <c r="E4" s="16"/>
      <c r="F4" s="16"/>
      <c r="G4" s="16"/>
      <c r="H4" s="17" t="s">
        <v>9</v>
      </c>
      <c r="I4" s="17"/>
      <c r="J4" s="17"/>
      <c r="K4" s="17"/>
      <c r="L4" s="17"/>
      <c r="M4" s="12"/>
      <c r="N4" s="13"/>
      <c r="O4" s="13"/>
      <c r="P4" s="13"/>
      <c r="Q4" s="14"/>
      <c r="R4" s="14"/>
      <c r="S4" s="14"/>
    </row>
    <row r="5" s="18" customFormat="true" ht="47.25" hidden="false" customHeight="true" outlineLevel="0" collapsed="false">
      <c r="A5" s="9"/>
      <c r="B5" s="10"/>
      <c r="C5" s="19" t="s">
        <v>10</v>
      </c>
      <c r="D5" s="20" t="s">
        <v>11</v>
      </c>
      <c r="E5" s="20" t="s">
        <v>12</v>
      </c>
      <c r="F5" s="20" t="s">
        <v>13</v>
      </c>
      <c r="G5" s="21" t="s">
        <v>14</v>
      </c>
      <c r="H5" s="20" t="s">
        <v>10</v>
      </c>
      <c r="I5" s="20" t="s">
        <v>11</v>
      </c>
      <c r="J5" s="20" t="s">
        <v>12</v>
      </c>
      <c r="K5" s="20" t="s">
        <v>13</v>
      </c>
      <c r="L5" s="20" t="s">
        <v>14</v>
      </c>
      <c r="M5" s="12"/>
      <c r="N5" s="22" t="s">
        <v>15</v>
      </c>
      <c r="O5" s="22" t="s">
        <v>16</v>
      </c>
      <c r="P5" s="22" t="s">
        <v>17</v>
      </c>
      <c r="Q5" s="23" t="s">
        <v>15</v>
      </c>
      <c r="R5" s="22" t="s">
        <v>16</v>
      </c>
      <c r="S5" s="24" t="s">
        <v>17</v>
      </c>
    </row>
    <row r="6" s="35" customFormat="true" ht="12.75" hidden="false" customHeight="false" outlineLevel="0" collapsed="false">
      <c r="A6" s="25" t="s">
        <v>18</v>
      </c>
      <c r="B6" s="26" t="s">
        <v>19</v>
      </c>
      <c r="C6" s="27" t="n">
        <v>15.9409933460412</v>
      </c>
      <c r="D6" s="28" t="n">
        <v>16.3828669512581</v>
      </c>
      <c r="E6" s="28" t="n">
        <v>16.154833113449</v>
      </c>
      <c r="F6" s="28" t="n">
        <v>16.5059128263458</v>
      </c>
      <c r="G6" s="29" t="n">
        <v>16.7393476061904</v>
      </c>
      <c r="H6" s="28" t="n">
        <v>16.5321093753078</v>
      </c>
      <c r="I6" s="28" t="n">
        <v>16.6885001734243</v>
      </c>
      <c r="J6" s="28" t="n">
        <v>16.5353114480799</v>
      </c>
      <c r="K6" s="28" t="n">
        <v>16.7288900801981</v>
      </c>
      <c r="L6" s="28" t="n">
        <v>17.0029646947841</v>
      </c>
      <c r="M6" s="30" t="n">
        <v>0.122403875000935</v>
      </c>
      <c r="N6" s="31" t="n">
        <v>0.0187296919871458</v>
      </c>
      <c r="O6" s="31" t="n">
        <v>0.000715558852046883</v>
      </c>
      <c r="P6" s="31" t="n">
        <v>0.430785073811226</v>
      </c>
      <c r="Q6" s="32" t="n">
        <v>0</v>
      </c>
      <c r="R6" s="33" t="n">
        <v>1</v>
      </c>
      <c r="S6" s="34" t="n">
        <v>0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</row>
    <row r="7" s="1" customFormat="true" ht="12.75" hidden="false" customHeight="false" outlineLevel="0" collapsed="false">
      <c r="A7" s="36" t="s">
        <v>18</v>
      </c>
      <c r="B7" s="37" t="s">
        <v>20</v>
      </c>
      <c r="C7" s="38" t="n">
        <v>22.0829618193361</v>
      </c>
      <c r="D7" s="39" t="n">
        <v>22.5866622648135</v>
      </c>
      <c r="E7" s="39" t="n">
        <v>22.4432779768686</v>
      </c>
      <c r="F7" s="39" t="n">
        <v>22.7236048751223</v>
      </c>
      <c r="G7" s="40" t="n">
        <v>22.6316211578242</v>
      </c>
      <c r="H7" s="39" t="n">
        <v>22.4816681210708</v>
      </c>
      <c r="I7" s="39" t="n">
        <v>22.6915737323609</v>
      </c>
      <c r="J7" s="39" t="n">
        <v>22.7696920613275</v>
      </c>
      <c r="K7" s="39" t="n">
        <v>22.7747577080366</v>
      </c>
      <c r="L7" s="39" t="n">
        <v>22.9231871654341</v>
      </c>
      <c r="M7" s="2" t="n">
        <v>0.0695418837054139</v>
      </c>
      <c r="N7" s="41" t="n">
        <v>0.0098424074997534</v>
      </c>
      <c r="O7" s="41" t="s">
        <v>21</v>
      </c>
      <c r="P7" s="41" t="n">
        <v>0.0770440800708361</v>
      </c>
      <c r="Q7" s="42" t="n">
        <v>1</v>
      </c>
      <c r="R7" s="43" t="n">
        <v>1</v>
      </c>
      <c r="S7" s="44" t="n">
        <v>0</v>
      </c>
    </row>
    <row r="8" s="1" customFormat="true" ht="12.75" hidden="false" customHeight="false" outlineLevel="0" collapsed="false">
      <c r="A8" s="36" t="s">
        <v>18</v>
      </c>
      <c r="B8" s="37" t="s">
        <v>22</v>
      </c>
      <c r="C8" s="38" t="n">
        <v>16.5014365784905</v>
      </c>
      <c r="D8" s="39" t="n">
        <v>17.5864625032349</v>
      </c>
      <c r="E8" s="39" t="n">
        <v>17.3512270651725</v>
      </c>
      <c r="F8" s="39" t="n">
        <v>18.1202821105798</v>
      </c>
      <c r="G8" s="40" t="n">
        <v>17.642982114533</v>
      </c>
      <c r="H8" s="39" t="n">
        <v>16.9670037003845</v>
      </c>
      <c r="I8" s="39" t="n">
        <v>17.1918786947582</v>
      </c>
      <c r="J8" s="39" t="n">
        <v>17.4097731263509</v>
      </c>
      <c r="K8" s="39" t="n">
        <v>17.6192202255609</v>
      </c>
      <c r="L8" s="39" t="n">
        <v>17.6845390052543</v>
      </c>
      <c r="M8" s="2" t="n">
        <v>0.120190267519926</v>
      </c>
      <c r="N8" s="41" t="n">
        <v>0.603884803934991</v>
      </c>
      <c r="O8" s="41" t="s">
        <v>21</v>
      </c>
      <c r="P8" s="41" t="n">
        <v>0.00317596259636688</v>
      </c>
      <c r="Q8" s="42" t="n">
        <v>0</v>
      </c>
      <c r="R8" s="43" t="n">
        <v>1</v>
      </c>
      <c r="S8" s="44" t="n">
        <v>1</v>
      </c>
    </row>
    <row r="9" s="1" customFormat="true" ht="12.75" hidden="false" customHeight="false" outlineLevel="0" collapsed="false">
      <c r="A9" s="36" t="s">
        <v>18</v>
      </c>
      <c r="B9" s="37" t="s">
        <v>23</v>
      </c>
      <c r="C9" s="38" t="n">
        <v>15.0645640115283</v>
      </c>
      <c r="D9" s="39" t="n">
        <v>17.2651222153747</v>
      </c>
      <c r="E9" s="39" t="n">
        <v>17.105546064975</v>
      </c>
      <c r="F9" s="39" t="n">
        <v>18.0960268234883</v>
      </c>
      <c r="G9" s="40" t="n">
        <v>17.778942327746</v>
      </c>
      <c r="H9" s="39" t="n">
        <v>14.3039055393664</v>
      </c>
      <c r="I9" s="39" t="n">
        <v>15.7458620471488</v>
      </c>
      <c r="J9" s="39" t="n">
        <v>17.3070071505305</v>
      </c>
      <c r="K9" s="39" t="n">
        <v>17.9690301232999</v>
      </c>
      <c r="L9" s="39" t="n">
        <v>18.1970107474976</v>
      </c>
      <c r="M9" s="2" t="n">
        <v>0.211849847710232</v>
      </c>
      <c r="N9" s="41" t="n">
        <v>0.050233841168734</v>
      </c>
      <c r="O9" s="41" t="s">
        <v>21</v>
      </c>
      <c r="P9" s="41" t="n">
        <v>0.0265163122058542</v>
      </c>
      <c r="Q9" s="42" t="n">
        <v>0</v>
      </c>
      <c r="R9" s="43" t="n">
        <v>1</v>
      </c>
      <c r="S9" s="44" t="n">
        <v>0</v>
      </c>
    </row>
    <row r="10" s="45" customFormat="true" ht="13.5" hidden="false" customHeight="false" outlineLevel="0" collapsed="false">
      <c r="A10" s="36" t="s">
        <v>18</v>
      </c>
      <c r="B10" s="37" t="s">
        <v>24</v>
      </c>
      <c r="C10" s="38" t="n">
        <v>21.6496681475631</v>
      </c>
      <c r="D10" s="39" t="n">
        <v>22.0440478659625</v>
      </c>
      <c r="E10" s="39" t="n">
        <v>22.0569432420641</v>
      </c>
      <c r="F10" s="39" t="n">
        <v>21.969420501218</v>
      </c>
      <c r="G10" s="40" t="n">
        <v>21.8317755723519</v>
      </c>
      <c r="H10" s="39" t="n">
        <v>21.4398351574008</v>
      </c>
      <c r="I10" s="39" t="n">
        <v>21.705709521975</v>
      </c>
      <c r="J10" s="39" t="n">
        <v>22.0009576523337</v>
      </c>
      <c r="K10" s="39" t="n">
        <v>22.0772161537017</v>
      </c>
      <c r="L10" s="39" t="n">
        <v>21.9557404778222</v>
      </c>
      <c r="M10" s="2" t="n">
        <v>0.0621478777010418</v>
      </c>
      <c r="N10" s="41" t="n">
        <v>0.143261974859773</v>
      </c>
      <c r="O10" s="41" t="s">
        <v>21</v>
      </c>
      <c r="P10" s="41" t="n">
        <v>0.0177732146123325</v>
      </c>
      <c r="Q10" s="42" t="n">
        <v>0</v>
      </c>
      <c r="R10" s="43" t="n">
        <v>1</v>
      </c>
      <c r="S10" s="44" t="n">
        <v>0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</row>
    <row r="11" s="1" customFormat="true" ht="12.75" hidden="false" customHeight="false" outlineLevel="0" collapsed="false">
      <c r="A11" s="36" t="s">
        <v>18</v>
      </c>
      <c r="B11" s="46" t="s">
        <v>25</v>
      </c>
      <c r="C11" s="47" t="n">
        <v>24.4108805387491</v>
      </c>
      <c r="D11" s="48" t="n">
        <v>24.4936480277224</v>
      </c>
      <c r="E11" s="48" t="n">
        <v>24.4357628083445</v>
      </c>
      <c r="F11" s="48" t="n">
        <v>24.5149747847592</v>
      </c>
      <c r="G11" s="49" t="n">
        <v>24.3775800859437</v>
      </c>
      <c r="H11" s="48" t="n">
        <v>24.5561034990234</v>
      </c>
      <c r="I11" s="48" t="n">
        <v>24.6042861665638</v>
      </c>
      <c r="J11" s="48" t="n">
        <v>24.5430946573118</v>
      </c>
      <c r="K11" s="48" t="n">
        <v>24.4738975443182</v>
      </c>
      <c r="L11" s="48" t="n">
        <v>24.5471464924273</v>
      </c>
      <c r="M11" s="50" t="n">
        <v>0.0447070603207822</v>
      </c>
      <c r="N11" s="51" t="n">
        <v>0.0550595085164074</v>
      </c>
      <c r="O11" s="51" t="n">
        <v>0.279598089131521</v>
      </c>
      <c r="P11" s="51" t="n">
        <v>0.148769713146152</v>
      </c>
      <c r="Q11" s="42" t="n">
        <v>0</v>
      </c>
      <c r="R11" s="43" t="n">
        <v>0</v>
      </c>
      <c r="S11" s="44" t="n">
        <v>0</v>
      </c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  <c r="AP11" s="52"/>
      <c r="AQ11" s="52"/>
      <c r="AR11" s="52"/>
      <c r="AS11" s="52"/>
      <c r="AT11" s="52"/>
      <c r="AU11" s="52"/>
      <c r="AV11" s="52"/>
      <c r="AW11" s="52"/>
      <c r="AX11" s="52"/>
      <c r="AY11" s="52"/>
      <c r="AZ11" s="52"/>
      <c r="BA11" s="52"/>
      <c r="BB11" s="52"/>
      <c r="BC11" s="52"/>
      <c r="BD11" s="52"/>
      <c r="BE11" s="52"/>
      <c r="BF11" s="52"/>
      <c r="BG11" s="52"/>
      <c r="BH11" s="52"/>
      <c r="BI11" s="52"/>
      <c r="BJ11" s="52"/>
      <c r="BK11" s="52"/>
      <c r="BL11" s="52"/>
      <c r="BM11" s="52"/>
      <c r="BN11" s="52"/>
      <c r="BO11" s="52"/>
      <c r="BP11" s="52"/>
      <c r="BQ11" s="52"/>
      <c r="BR11" s="52"/>
      <c r="BS11" s="52"/>
      <c r="BT11" s="52"/>
      <c r="BU11" s="52"/>
      <c r="BV11" s="52"/>
      <c r="BW11" s="52"/>
      <c r="BX11" s="52"/>
      <c r="BY11" s="52"/>
      <c r="BZ11" s="52"/>
      <c r="CA11" s="52"/>
      <c r="CB11" s="52"/>
      <c r="CC11" s="52"/>
      <c r="CD11" s="52"/>
      <c r="CE11" s="52"/>
      <c r="CF11" s="52"/>
      <c r="CG11" s="52"/>
      <c r="CH11" s="52"/>
      <c r="CI11" s="52"/>
      <c r="CJ11" s="52"/>
      <c r="CK11" s="52"/>
      <c r="CL11" s="52"/>
      <c r="CM11" s="52"/>
      <c r="CN11" s="52"/>
      <c r="CO11" s="52"/>
      <c r="CP11" s="52"/>
      <c r="CQ11" s="52"/>
      <c r="CR11" s="52"/>
      <c r="CS11" s="52"/>
      <c r="CT11" s="52"/>
      <c r="CU11" s="52"/>
      <c r="CV11" s="52"/>
      <c r="CW11" s="52"/>
      <c r="CX11" s="52"/>
      <c r="CY11" s="52"/>
      <c r="CZ11" s="52"/>
      <c r="DA11" s="52"/>
      <c r="DB11" s="52"/>
      <c r="DC11" s="52"/>
      <c r="DD11" s="52"/>
      <c r="DE11" s="52"/>
      <c r="DF11" s="52"/>
      <c r="DG11" s="52"/>
      <c r="DH11" s="52"/>
      <c r="DI11" s="52"/>
      <c r="DJ11" s="52"/>
      <c r="DK11" s="52"/>
      <c r="DL11" s="52"/>
      <c r="DM11" s="52"/>
      <c r="DN11" s="52"/>
      <c r="DO11" s="52"/>
      <c r="DP11" s="52"/>
      <c r="DQ11" s="52"/>
      <c r="DR11" s="52"/>
      <c r="DS11" s="52"/>
      <c r="DT11" s="52"/>
      <c r="DU11" s="52"/>
      <c r="DV11" s="52"/>
      <c r="DW11" s="52"/>
      <c r="DX11" s="52"/>
      <c r="DY11" s="52"/>
      <c r="DZ11" s="52"/>
      <c r="EA11" s="52"/>
      <c r="EB11" s="52"/>
      <c r="EC11" s="52"/>
      <c r="ED11" s="52"/>
      <c r="EE11" s="52"/>
      <c r="EF11" s="52"/>
      <c r="EG11" s="52"/>
      <c r="EH11" s="52"/>
      <c r="EI11" s="52"/>
      <c r="EJ11" s="52"/>
      <c r="EK11" s="52"/>
      <c r="EL11" s="52"/>
      <c r="EM11" s="52"/>
      <c r="EN11" s="52"/>
      <c r="EO11" s="52"/>
      <c r="EP11" s="52"/>
      <c r="EQ11" s="52"/>
      <c r="ER11" s="52"/>
      <c r="ES11" s="52"/>
      <c r="ET11" s="52"/>
      <c r="EU11" s="52"/>
      <c r="EV11" s="52"/>
      <c r="EW11" s="52"/>
      <c r="EX11" s="52"/>
      <c r="EY11" s="52"/>
      <c r="EZ11" s="52"/>
      <c r="FA11" s="52"/>
      <c r="FB11" s="52"/>
      <c r="FC11" s="52"/>
      <c r="FD11" s="52"/>
      <c r="FE11" s="52"/>
      <c r="FF11" s="52"/>
      <c r="FG11" s="52"/>
      <c r="FH11" s="52"/>
      <c r="FI11" s="52"/>
      <c r="FJ11" s="52"/>
      <c r="FK11" s="52"/>
      <c r="FL11" s="52"/>
      <c r="FM11" s="52"/>
      <c r="FN11" s="52"/>
      <c r="FO11" s="52"/>
      <c r="FP11" s="52"/>
      <c r="FQ11" s="52"/>
      <c r="FR11" s="52"/>
      <c r="FS11" s="52"/>
      <c r="FT11" s="52"/>
      <c r="FU11" s="52"/>
      <c r="FV11" s="52"/>
      <c r="FW11" s="52"/>
      <c r="FX11" s="52"/>
      <c r="FY11" s="52"/>
      <c r="FZ11" s="52"/>
      <c r="GA11" s="52"/>
      <c r="GB11" s="52"/>
      <c r="GC11" s="52"/>
      <c r="GD11" s="52"/>
      <c r="GE11" s="52"/>
      <c r="GF11" s="52"/>
      <c r="GG11" s="52"/>
      <c r="GH11" s="52"/>
      <c r="GI11" s="52"/>
      <c r="GJ11" s="52"/>
      <c r="GK11" s="52"/>
      <c r="GL11" s="52"/>
      <c r="GM11" s="52"/>
      <c r="GN11" s="52"/>
      <c r="GO11" s="52"/>
      <c r="GP11" s="52"/>
      <c r="GQ11" s="52"/>
      <c r="GR11" s="52"/>
      <c r="GS11" s="52"/>
      <c r="GT11" s="52"/>
      <c r="GU11" s="52"/>
      <c r="GV11" s="52"/>
      <c r="GW11" s="52"/>
      <c r="GX11" s="52"/>
      <c r="GY11" s="52"/>
      <c r="GZ11" s="52"/>
      <c r="HA11" s="52"/>
      <c r="HB11" s="52"/>
      <c r="HC11" s="52"/>
      <c r="HD11" s="52"/>
    </row>
    <row r="12" s="1" customFormat="true" ht="12.75" hidden="false" customHeight="false" outlineLevel="0" collapsed="false">
      <c r="A12" s="36" t="s">
        <v>18</v>
      </c>
      <c r="B12" s="37" t="s">
        <v>26</v>
      </c>
      <c r="C12" s="38" t="n">
        <v>14.216566338262</v>
      </c>
      <c r="D12" s="39" t="n">
        <v>15.3138178866722</v>
      </c>
      <c r="E12" s="39" t="n">
        <v>15.207440388817</v>
      </c>
      <c r="F12" s="39" t="n">
        <v>15.0904163016215</v>
      </c>
      <c r="G12" s="40" t="n">
        <v>14.8913797537214</v>
      </c>
      <c r="H12" s="39" t="n">
        <v>13.5647970005201</v>
      </c>
      <c r="I12" s="39" t="n">
        <v>14.3287878039769</v>
      </c>
      <c r="J12" s="39" t="n">
        <v>14.8123143457668</v>
      </c>
      <c r="K12" s="39" t="n">
        <v>14.850087478392</v>
      </c>
      <c r="L12" s="39" t="n">
        <v>14.961277394259</v>
      </c>
      <c r="M12" s="2" t="n">
        <v>0.122480496222512</v>
      </c>
      <c r="N12" s="41" t="n">
        <v>0.00513555860174197</v>
      </c>
      <c r="O12" s="41" t="s">
        <v>21</v>
      </c>
      <c r="P12" s="41" t="n">
        <v>0.0115705842713822</v>
      </c>
      <c r="Q12" s="42" t="n">
        <v>1</v>
      </c>
      <c r="R12" s="43" t="n">
        <v>1</v>
      </c>
      <c r="S12" s="44" t="n">
        <v>0</v>
      </c>
    </row>
    <row r="13" s="1" customFormat="true" ht="13.5" hidden="false" customHeight="false" outlineLevel="0" collapsed="false">
      <c r="A13" s="53" t="s">
        <v>18</v>
      </c>
      <c r="B13" s="54" t="s">
        <v>27</v>
      </c>
      <c r="C13" s="55" t="n">
        <v>16.9790588017008</v>
      </c>
      <c r="D13" s="56" t="n">
        <v>18.1044851374352</v>
      </c>
      <c r="E13" s="56" t="n">
        <v>17.7550402987037</v>
      </c>
      <c r="F13" s="56" t="n">
        <v>18.2525698011249</v>
      </c>
      <c r="G13" s="57" t="n">
        <v>17.8836716428439</v>
      </c>
      <c r="H13" s="56" t="n">
        <v>17.5964346108054</v>
      </c>
      <c r="I13" s="56" t="n">
        <v>17.9525169970167</v>
      </c>
      <c r="J13" s="56" t="n">
        <v>17.9401354800052</v>
      </c>
      <c r="K13" s="56" t="n">
        <v>17.986037400362</v>
      </c>
      <c r="L13" s="56" t="n">
        <v>18.2046920713233</v>
      </c>
      <c r="M13" s="58" t="n">
        <v>0.127441684544519</v>
      </c>
      <c r="N13" s="59" t="n">
        <v>0.329623798328994</v>
      </c>
      <c r="O13" s="59" t="s">
        <v>21</v>
      </c>
      <c r="P13" s="59" t="n">
        <v>0.00643993905151474</v>
      </c>
      <c r="Q13" s="60" t="n">
        <v>0</v>
      </c>
      <c r="R13" s="61" t="n">
        <v>1</v>
      </c>
      <c r="S13" s="62" t="n">
        <v>1</v>
      </c>
    </row>
    <row r="14" s="1" customFormat="true" ht="12.75" hidden="false" customHeight="false" outlineLevel="0" collapsed="false">
      <c r="A14" s="25" t="s">
        <v>18</v>
      </c>
      <c r="B14" s="26" t="s">
        <v>28</v>
      </c>
      <c r="C14" s="27" t="n">
        <v>16.762176139888</v>
      </c>
      <c r="D14" s="28" t="n">
        <v>17.9566607662116</v>
      </c>
      <c r="E14" s="28" t="n">
        <v>17.796672780297</v>
      </c>
      <c r="F14" s="28" t="n">
        <v>18.4480649179681</v>
      </c>
      <c r="G14" s="29" t="n">
        <v>17.7420971080898</v>
      </c>
      <c r="H14" s="28" t="n">
        <v>17.2277805066784</v>
      </c>
      <c r="I14" s="28" t="n">
        <v>17.6214993806879</v>
      </c>
      <c r="J14" s="28" t="n">
        <v>17.584904690113</v>
      </c>
      <c r="K14" s="28" t="n">
        <v>17.7963050158013</v>
      </c>
      <c r="L14" s="28" t="n">
        <v>18.0185856883107</v>
      </c>
      <c r="M14" s="30" t="n">
        <v>0.134261116717643</v>
      </c>
      <c r="N14" s="31" t="n">
        <v>0.545884737428414</v>
      </c>
      <c r="O14" s="31" t="s">
        <v>21</v>
      </c>
      <c r="P14" s="31" t="n">
        <v>0.00133465006970046</v>
      </c>
      <c r="Q14" s="32" t="n">
        <v>0</v>
      </c>
      <c r="R14" s="33" t="n">
        <v>1</v>
      </c>
      <c r="S14" s="34" t="n">
        <v>1</v>
      </c>
    </row>
    <row r="15" s="1" customFormat="true" ht="12.75" hidden="false" customHeight="false" outlineLevel="0" collapsed="false">
      <c r="A15" s="36" t="s">
        <v>18</v>
      </c>
      <c r="B15" s="37" t="s">
        <v>29</v>
      </c>
      <c r="C15" s="47" t="n">
        <v>14.7122189192056</v>
      </c>
      <c r="D15" s="39" t="n">
        <v>14.6114751077911</v>
      </c>
      <c r="E15" s="39" t="n">
        <v>14.0587887296871</v>
      </c>
      <c r="F15" s="39" t="n">
        <v>14.2662337927576</v>
      </c>
      <c r="G15" s="40" t="n">
        <v>13.6700333759919</v>
      </c>
      <c r="H15" s="39" t="n">
        <v>14.8974220817631</v>
      </c>
      <c r="I15" s="39" t="n">
        <v>15.0406495394266</v>
      </c>
      <c r="J15" s="39" t="n">
        <v>14.623926192756</v>
      </c>
      <c r="K15" s="39" t="n">
        <v>14.1826905104216</v>
      </c>
      <c r="L15" s="39" t="n">
        <v>13.499998746778</v>
      </c>
      <c r="M15" s="2" t="n">
        <v>0.188469141379131</v>
      </c>
      <c r="N15" s="41" t="n">
        <v>0.378185825668649</v>
      </c>
      <c r="O15" s="41" t="n">
        <v>0.0127081162538482</v>
      </c>
      <c r="P15" s="41" t="n">
        <v>0.157731654171554</v>
      </c>
      <c r="Q15" s="42" t="n">
        <v>0</v>
      </c>
      <c r="R15" s="43" t="n">
        <v>0</v>
      </c>
      <c r="S15" s="44" t="n">
        <v>0</v>
      </c>
    </row>
    <row r="16" s="52" customFormat="true" ht="12.75" hidden="false" customHeight="false" outlineLevel="0" collapsed="false">
      <c r="A16" s="36" t="s">
        <v>18</v>
      </c>
      <c r="B16" s="37" t="s">
        <v>30</v>
      </c>
      <c r="C16" s="38" t="n">
        <v>15.9337387667571</v>
      </c>
      <c r="D16" s="39" t="n">
        <v>18.2026729479726</v>
      </c>
      <c r="E16" s="39" t="n">
        <v>17.9135140503972</v>
      </c>
      <c r="F16" s="39" t="n">
        <v>18.245085544161</v>
      </c>
      <c r="G16" s="40" t="n">
        <v>18.0214917034336</v>
      </c>
      <c r="H16" s="39" t="n">
        <v>15.3702902957215</v>
      </c>
      <c r="I16" s="39" t="n">
        <v>16.7296584814101</v>
      </c>
      <c r="J16" s="39" t="n">
        <v>17.5316153906661</v>
      </c>
      <c r="K16" s="39" t="n">
        <v>17.9630860239679</v>
      </c>
      <c r="L16" s="39" t="n">
        <v>18.5087860458719</v>
      </c>
      <c r="M16" s="2" t="n">
        <v>0.268517217453521</v>
      </c>
      <c r="N16" s="41" t="n">
        <v>0.0699155392840318</v>
      </c>
      <c r="O16" s="41" t="n">
        <v>0.00137743452373218</v>
      </c>
      <c r="P16" s="41" t="n">
        <v>0.102275032311952</v>
      </c>
      <c r="Q16" s="42" t="n">
        <v>0</v>
      </c>
      <c r="R16" s="43" t="n">
        <v>1</v>
      </c>
      <c r="S16" s="44" t="n">
        <v>0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</row>
    <row r="17" s="1" customFormat="true" ht="12.75" hidden="false" customHeight="false" outlineLevel="0" collapsed="false">
      <c r="A17" s="36" t="s">
        <v>18</v>
      </c>
      <c r="B17" s="37" t="s">
        <v>31</v>
      </c>
      <c r="C17" s="38" t="n">
        <v>20.3019876398373</v>
      </c>
      <c r="D17" s="39" t="n">
        <v>21.1203496975544</v>
      </c>
      <c r="E17" s="39" t="n">
        <v>20.7151042130568</v>
      </c>
      <c r="F17" s="39" t="n">
        <v>21.162794488393</v>
      </c>
      <c r="G17" s="40" t="n">
        <v>20.7721733360229</v>
      </c>
      <c r="H17" s="39" t="n">
        <v>20.596631133302</v>
      </c>
      <c r="I17" s="39" t="n">
        <v>20.5192763239728</v>
      </c>
      <c r="J17" s="39" t="n">
        <v>20.6355046108431</v>
      </c>
      <c r="K17" s="39" t="n">
        <v>20.8029376740401</v>
      </c>
      <c r="L17" s="39" t="n">
        <v>21.050454362085</v>
      </c>
      <c r="M17" s="2" t="n">
        <v>0.115506138543662</v>
      </c>
      <c r="N17" s="41" t="n">
        <v>0.409773425839236</v>
      </c>
      <c r="O17" s="41" t="n">
        <v>0.00133915579898636</v>
      </c>
      <c r="P17" s="41" t="n">
        <v>0.00262068683315719</v>
      </c>
      <c r="Q17" s="42" t="n">
        <v>0</v>
      </c>
      <c r="R17" s="43" t="n">
        <v>1</v>
      </c>
      <c r="S17" s="44" t="n">
        <v>1</v>
      </c>
    </row>
    <row r="18" s="1" customFormat="true" ht="13.5" hidden="false" customHeight="false" outlineLevel="0" collapsed="false">
      <c r="A18" s="53" t="s">
        <v>18</v>
      </c>
      <c r="B18" s="54" t="s">
        <v>32</v>
      </c>
      <c r="C18" s="55" t="n">
        <v>15.8430165387501</v>
      </c>
      <c r="D18" s="56" t="n">
        <v>17.1706225562962</v>
      </c>
      <c r="E18" s="56" t="n">
        <v>16.771162737838</v>
      </c>
      <c r="F18" s="56" t="n">
        <v>17.0806598617478</v>
      </c>
      <c r="G18" s="57" t="n">
        <v>16.699937594746</v>
      </c>
      <c r="H18" s="56" t="n">
        <v>16.3851808792291</v>
      </c>
      <c r="I18" s="56" t="n">
        <v>16.7612967345583</v>
      </c>
      <c r="J18" s="56" t="n">
        <v>16.7500562214284</v>
      </c>
      <c r="K18" s="56" t="n">
        <v>16.7690324858021</v>
      </c>
      <c r="L18" s="56" t="n">
        <v>17.1657614331183</v>
      </c>
      <c r="M18" s="58" t="n">
        <v>0.14107782846082</v>
      </c>
      <c r="N18" s="59" t="n">
        <v>0.744260740746925</v>
      </c>
      <c r="O18" s="59" t="s">
        <v>21</v>
      </c>
      <c r="P18" s="59" t="n">
        <v>0.00304754374899296</v>
      </c>
      <c r="Q18" s="60" t="n">
        <v>0</v>
      </c>
      <c r="R18" s="61" t="n">
        <v>1</v>
      </c>
      <c r="S18" s="62" t="n">
        <v>1</v>
      </c>
    </row>
    <row r="19" s="63" customFormat="true" ht="13.5" hidden="false" customHeight="false" outlineLevel="0" collapsed="false">
      <c r="A19" s="25" t="s">
        <v>18</v>
      </c>
      <c r="B19" s="26" t="s">
        <v>33</v>
      </c>
      <c r="C19" s="27" t="n">
        <v>18.1360558692198</v>
      </c>
      <c r="D19" s="28" t="n">
        <v>19.4769463728829</v>
      </c>
      <c r="E19" s="28" t="n">
        <v>19.2706512410174</v>
      </c>
      <c r="F19" s="28" t="n">
        <v>18.9763758792342</v>
      </c>
      <c r="G19" s="29" t="n">
        <v>18.7277708859712</v>
      </c>
      <c r="H19" s="28" t="n">
        <v>16.7973011746455</v>
      </c>
      <c r="I19" s="28" t="n">
        <v>17.58489972937</v>
      </c>
      <c r="J19" s="28" t="n">
        <v>18.6144227823823</v>
      </c>
      <c r="K19" s="28" t="n">
        <v>18.9621895308959</v>
      </c>
      <c r="L19" s="28" t="n">
        <v>18.3516817667038</v>
      </c>
      <c r="M19" s="30" t="n">
        <v>0.190093053075688</v>
      </c>
      <c r="N19" s="31" t="s">
        <v>21</v>
      </c>
      <c r="O19" s="31" t="s">
        <v>21</v>
      </c>
      <c r="P19" s="31" t="n">
        <v>0.0045925460881836</v>
      </c>
      <c r="Q19" s="32" t="n">
        <v>1</v>
      </c>
      <c r="R19" s="33" t="n">
        <v>1</v>
      </c>
      <c r="S19" s="34" t="n">
        <v>1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</row>
    <row r="20" s="63" customFormat="true" ht="13.5" hidden="false" customHeight="false" outlineLevel="0" collapsed="false">
      <c r="A20" s="36" t="s">
        <v>18</v>
      </c>
      <c r="B20" s="37" t="s">
        <v>34</v>
      </c>
      <c r="C20" s="38" t="n">
        <v>18.5608502691099</v>
      </c>
      <c r="D20" s="39" t="n">
        <v>18.8981286515625</v>
      </c>
      <c r="E20" s="39" t="n">
        <v>18.7190386797287</v>
      </c>
      <c r="F20" s="39" t="n">
        <v>19.1272407382215</v>
      </c>
      <c r="G20" s="40" t="n">
        <v>18.3640351321732</v>
      </c>
      <c r="H20" s="39" t="n">
        <v>17.1337996789124</v>
      </c>
      <c r="I20" s="39" t="n">
        <v>17.8032926314505</v>
      </c>
      <c r="J20" s="39" t="n">
        <v>18.3900933077407</v>
      </c>
      <c r="K20" s="39" t="n">
        <v>18.7994167972902</v>
      </c>
      <c r="L20" s="39" t="n">
        <v>18.5534007021519</v>
      </c>
      <c r="M20" s="2" t="n">
        <v>0.131319497612082</v>
      </c>
      <c r="N20" s="41" t="s">
        <v>21</v>
      </c>
      <c r="O20" s="41" t="s">
        <v>21</v>
      </c>
      <c r="P20" s="41" t="n">
        <v>0.000843743152523446</v>
      </c>
      <c r="Q20" s="42" t="n">
        <v>1</v>
      </c>
      <c r="R20" s="43" t="n">
        <v>1</v>
      </c>
      <c r="S20" s="44" t="n">
        <v>1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</row>
    <row r="21" s="1" customFormat="true" ht="12.75" hidden="false" customHeight="false" outlineLevel="0" collapsed="false">
      <c r="A21" s="36" t="s">
        <v>18</v>
      </c>
      <c r="B21" s="37" t="s">
        <v>35</v>
      </c>
      <c r="C21" s="38" t="n">
        <v>11.9222424911601</v>
      </c>
      <c r="D21" s="39" t="n">
        <v>13.837805857713</v>
      </c>
      <c r="E21" s="39" t="n">
        <v>13.2613700763139</v>
      </c>
      <c r="F21" s="39" t="n">
        <v>13.4261171248911</v>
      </c>
      <c r="G21" s="40" t="n">
        <v>12.2699803703611</v>
      </c>
      <c r="H21" s="48" t="n">
        <v>11.1606900847933</v>
      </c>
      <c r="I21" s="39" t="n">
        <v>12.0006166620871</v>
      </c>
      <c r="J21" s="39" t="n">
        <v>12.9007959114586</v>
      </c>
      <c r="K21" s="39" t="n">
        <v>12.9319693743927</v>
      </c>
      <c r="L21" s="39" t="n">
        <v>11.9058129919122</v>
      </c>
      <c r="M21" s="2" t="n">
        <v>0.296233007976967</v>
      </c>
      <c r="N21" s="41" t="n">
        <v>0.0419954737017345</v>
      </c>
      <c r="O21" s="41" t="n">
        <v>0.012455129608265</v>
      </c>
      <c r="P21" s="41" t="n">
        <v>0.097363094755312</v>
      </c>
      <c r="Q21" s="42" t="n">
        <v>0</v>
      </c>
      <c r="R21" s="43" t="n">
        <v>0</v>
      </c>
      <c r="S21" s="44" t="n">
        <v>0</v>
      </c>
    </row>
    <row r="22" s="1" customFormat="true" ht="12.75" hidden="false" customHeight="false" outlineLevel="0" collapsed="false">
      <c r="A22" s="36" t="s">
        <v>18</v>
      </c>
      <c r="B22" s="37" t="s">
        <v>36</v>
      </c>
      <c r="C22" s="38" t="n">
        <v>14.5820198184757</v>
      </c>
      <c r="D22" s="39" t="n">
        <v>16.7479722723348</v>
      </c>
      <c r="E22" s="39" t="n">
        <v>16.5665793107849</v>
      </c>
      <c r="F22" s="39" t="n">
        <v>15.5428995573597</v>
      </c>
      <c r="G22" s="40" t="n">
        <v>14.4598320297457</v>
      </c>
      <c r="H22" s="39" t="n">
        <v>12.1803469091762</v>
      </c>
      <c r="I22" s="39" t="n">
        <v>14.0347794656726</v>
      </c>
      <c r="J22" s="39" t="n">
        <v>15.1653778059642</v>
      </c>
      <c r="K22" s="39" t="n">
        <v>14.5813520114041</v>
      </c>
      <c r="L22" s="39" t="n">
        <v>13.2739560264082</v>
      </c>
      <c r="M22" s="2" t="n">
        <v>0.331013187036514</v>
      </c>
      <c r="N22" s="41" t="s">
        <v>21</v>
      </c>
      <c r="O22" s="41" t="n">
        <v>0.000571367443289894</v>
      </c>
      <c r="P22" s="41" t="n">
        <v>0.116589791731681</v>
      </c>
      <c r="Q22" s="42" t="n">
        <v>1</v>
      </c>
      <c r="R22" s="43" t="n">
        <v>1</v>
      </c>
      <c r="S22" s="44" t="n">
        <v>0</v>
      </c>
    </row>
    <row r="23" s="1" customFormat="true" ht="12.75" hidden="false" customHeight="false" outlineLevel="0" collapsed="false">
      <c r="A23" s="36" t="s">
        <v>18</v>
      </c>
      <c r="B23" s="37" t="s">
        <v>37</v>
      </c>
      <c r="C23" s="38" t="n">
        <v>19.0992698013462</v>
      </c>
      <c r="D23" s="39" t="n">
        <v>20.9964712175036</v>
      </c>
      <c r="E23" s="39" t="n">
        <v>20.2915417933145</v>
      </c>
      <c r="F23" s="39" t="n">
        <v>19.9489298687846</v>
      </c>
      <c r="G23" s="40" t="n">
        <v>19.6496041148905</v>
      </c>
      <c r="H23" s="39" t="n">
        <v>17.5755210322137</v>
      </c>
      <c r="I23" s="39" t="n">
        <v>19.2811988179945</v>
      </c>
      <c r="J23" s="39" t="n">
        <v>19.7799829963557</v>
      </c>
      <c r="K23" s="39" t="n">
        <v>19.5483160258909</v>
      </c>
      <c r="L23" s="39" t="n">
        <v>19.4762933431912</v>
      </c>
      <c r="M23" s="2" t="n">
        <v>0.154938433025449</v>
      </c>
      <c r="N23" s="41" t="s">
        <v>21</v>
      </c>
      <c r="O23" s="41" t="s">
        <v>21</v>
      </c>
      <c r="P23" s="41" t="n">
        <v>0.000842007180863691</v>
      </c>
      <c r="Q23" s="42" t="n">
        <v>1</v>
      </c>
      <c r="R23" s="43" t="n">
        <v>1</v>
      </c>
      <c r="S23" s="44" t="n">
        <v>1</v>
      </c>
    </row>
    <row r="24" s="1" customFormat="true" ht="12.75" hidden="false" customHeight="false" outlineLevel="0" collapsed="false">
      <c r="A24" s="36" t="s">
        <v>18</v>
      </c>
      <c r="B24" s="37" t="s">
        <v>38</v>
      </c>
      <c r="C24" s="38" t="n">
        <v>16.2262436288555</v>
      </c>
      <c r="D24" s="39" t="n">
        <v>16.4717178048015</v>
      </c>
      <c r="E24" s="39" t="n">
        <v>16.3572949633969</v>
      </c>
      <c r="F24" s="39" t="n">
        <v>17.0551479125524</v>
      </c>
      <c r="G24" s="40" t="n">
        <v>16.8689405093195</v>
      </c>
      <c r="H24" s="39" t="n">
        <v>14.5385864267293</v>
      </c>
      <c r="I24" s="39" t="n">
        <v>15.1190664522443</v>
      </c>
      <c r="J24" s="39" t="n">
        <v>15.851198139906</v>
      </c>
      <c r="K24" s="39" t="n">
        <v>16.6622223566127</v>
      </c>
      <c r="L24" s="39" t="n">
        <v>16.730678733931</v>
      </c>
      <c r="M24" s="2" t="n">
        <v>0.161102719121959</v>
      </c>
      <c r="N24" s="41" t="s">
        <v>21</v>
      </c>
      <c r="O24" s="41" t="s">
        <v>21</v>
      </c>
      <c r="P24" s="41" t="n">
        <v>0.00713796375018472</v>
      </c>
      <c r="Q24" s="42" t="n">
        <v>1</v>
      </c>
      <c r="R24" s="43" t="n">
        <v>1</v>
      </c>
      <c r="S24" s="44" t="n">
        <v>1</v>
      </c>
    </row>
    <row r="25" s="1" customFormat="true" ht="13.5" hidden="false" customHeight="false" outlineLevel="0" collapsed="false">
      <c r="A25" s="36" t="s">
        <v>18</v>
      </c>
      <c r="B25" s="37" t="s">
        <v>39</v>
      </c>
      <c r="C25" s="38" t="n">
        <v>20.8242722205404</v>
      </c>
      <c r="D25" s="39" t="n">
        <v>21.6034022040931</v>
      </c>
      <c r="E25" s="39" t="n">
        <v>20.90636653096</v>
      </c>
      <c r="F25" s="39" t="n">
        <v>19.893532925721</v>
      </c>
      <c r="G25" s="40" t="n">
        <v>19.3696563095414</v>
      </c>
      <c r="H25" s="39" t="n">
        <v>20.2408013326786</v>
      </c>
      <c r="I25" s="39" t="n">
        <v>20.2493081071104</v>
      </c>
      <c r="J25" s="39" t="n">
        <v>20.1420008373122</v>
      </c>
      <c r="K25" s="39" t="n">
        <v>19.4276974594099</v>
      </c>
      <c r="L25" s="39" t="n">
        <v>19.4298697061022</v>
      </c>
      <c r="M25" s="2" t="n">
        <v>0.195138926574919</v>
      </c>
      <c r="N25" s="41" t="n">
        <v>0.00376272965744628</v>
      </c>
      <c r="O25" s="41" t="s">
        <v>21</v>
      </c>
      <c r="P25" s="41" t="n">
        <v>0.0526186879161822</v>
      </c>
      <c r="Q25" s="42" t="n">
        <v>1</v>
      </c>
      <c r="R25" s="43" t="n">
        <v>1</v>
      </c>
      <c r="S25" s="44" t="n">
        <v>0</v>
      </c>
    </row>
    <row r="26" s="35" customFormat="true" ht="12.75" hidden="false" customHeight="false" outlineLevel="0" collapsed="false">
      <c r="A26" s="36" t="s">
        <v>18</v>
      </c>
      <c r="B26" s="37" t="s">
        <v>40</v>
      </c>
      <c r="C26" s="38" t="n">
        <v>16.8410119788547</v>
      </c>
      <c r="D26" s="39" t="n">
        <v>19.2388500633751</v>
      </c>
      <c r="E26" s="39" t="n">
        <v>18.082502986641</v>
      </c>
      <c r="F26" s="39" t="n">
        <v>18.6233396476093</v>
      </c>
      <c r="G26" s="40" t="n">
        <v>18.5515109586294</v>
      </c>
      <c r="H26" s="39" t="n">
        <v>15.8100142155457</v>
      </c>
      <c r="I26" s="39" t="n">
        <v>18.1199865320791</v>
      </c>
      <c r="J26" s="39" t="n">
        <v>18.4572034582782</v>
      </c>
      <c r="K26" s="39" t="n">
        <v>18.8710668900359</v>
      </c>
      <c r="L26" s="39" t="n">
        <v>19.2282425107977</v>
      </c>
      <c r="M26" s="2" t="n">
        <v>0.134905819249438</v>
      </c>
      <c r="N26" s="41" t="n">
        <v>0.0582505843269828</v>
      </c>
      <c r="O26" s="41" t="s">
        <v>21</v>
      </c>
      <c r="P26" s="41" t="s">
        <v>21</v>
      </c>
      <c r="Q26" s="42" t="n">
        <v>0</v>
      </c>
      <c r="R26" s="43" t="n">
        <v>1</v>
      </c>
      <c r="S26" s="44" t="n">
        <v>1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</row>
    <row r="27" s="1" customFormat="true" ht="12.75" hidden="false" customHeight="false" outlineLevel="0" collapsed="false">
      <c r="A27" s="36" t="s">
        <v>18</v>
      </c>
      <c r="B27" s="37" t="s">
        <v>41</v>
      </c>
      <c r="C27" s="38" t="n">
        <v>22.2398427129334</v>
      </c>
      <c r="D27" s="39" t="n">
        <v>23.3847484200213</v>
      </c>
      <c r="E27" s="39" t="n">
        <v>23.3160271963101</v>
      </c>
      <c r="F27" s="39" t="n">
        <v>23.1707902770483</v>
      </c>
      <c r="G27" s="40" t="n">
        <v>23.0184139283657</v>
      </c>
      <c r="H27" s="39" t="n">
        <v>22.0234688794455</v>
      </c>
      <c r="I27" s="39" t="n">
        <v>22.6306590807124</v>
      </c>
      <c r="J27" s="39" t="n">
        <v>23.2519433279267</v>
      </c>
      <c r="K27" s="39" t="n">
        <v>23.1306895979996</v>
      </c>
      <c r="L27" s="39" t="n">
        <v>22.9819751986323</v>
      </c>
      <c r="M27" s="2" t="n">
        <v>0.123443065800431</v>
      </c>
      <c r="N27" s="41" t="n">
        <v>0.0535490180194601</v>
      </c>
      <c r="O27" s="41" t="s">
        <v>21</v>
      </c>
      <c r="P27" s="41" t="n">
        <v>0.0711816471987203</v>
      </c>
      <c r="Q27" s="42" t="n">
        <v>0</v>
      </c>
      <c r="R27" s="43" t="n">
        <v>1</v>
      </c>
      <c r="S27" s="44" t="n">
        <v>0</v>
      </c>
    </row>
    <row r="28" s="1" customFormat="true" ht="12.75" hidden="false" customHeight="false" outlineLevel="0" collapsed="false">
      <c r="A28" s="36" t="s">
        <v>18</v>
      </c>
      <c r="B28" s="37" t="s">
        <v>42</v>
      </c>
      <c r="C28" s="38" t="n">
        <v>19.4462137321394</v>
      </c>
      <c r="D28" s="39" t="n">
        <v>20.4455092660249</v>
      </c>
      <c r="E28" s="39" t="n">
        <v>20.6120461321479</v>
      </c>
      <c r="F28" s="39" t="n">
        <v>21.0648364734468</v>
      </c>
      <c r="G28" s="40" t="n">
        <v>20.8158046966118</v>
      </c>
      <c r="H28" s="39" t="n">
        <v>19.1007058974516</v>
      </c>
      <c r="I28" s="39" t="n">
        <v>20.176649479598</v>
      </c>
      <c r="J28" s="39" t="n">
        <v>20.7439781734603</v>
      </c>
      <c r="K28" s="39" t="n">
        <v>21.1082051197673</v>
      </c>
      <c r="L28" s="39" t="n">
        <v>21.2051122046374</v>
      </c>
      <c r="M28" s="2" t="n">
        <v>0.123767289012907</v>
      </c>
      <c r="N28" s="41" t="n">
        <v>0.869734202021727</v>
      </c>
      <c r="O28" s="41" t="s">
        <v>21</v>
      </c>
      <c r="P28" s="41" t="n">
        <v>0.0887452348208269</v>
      </c>
      <c r="Q28" s="42" t="n">
        <v>0</v>
      </c>
      <c r="R28" s="43" t="n">
        <v>1</v>
      </c>
      <c r="S28" s="44" t="n">
        <v>0</v>
      </c>
    </row>
    <row r="29" s="1" customFormat="true" ht="12.75" hidden="false" customHeight="false" outlineLevel="0" collapsed="false">
      <c r="A29" s="36" t="s">
        <v>18</v>
      </c>
      <c r="B29" s="37" t="s">
        <v>43</v>
      </c>
      <c r="C29" s="38" t="n">
        <v>23.269756706019</v>
      </c>
      <c r="D29" s="39" t="n">
        <v>23.2731911335723</v>
      </c>
      <c r="E29" s="39" t="n">
        <v>23.2659001827606</v>
      </c>
      <c r="F29" s="39" t="n">
        <v>23.5689229530103</v>
      </c>
      <c r="G29" s="40" t="n">
        <v>23.4498371751052</v>
      </c>
      <c r="H29" s="39" t="n">
        <v>23.1140753894789</v>
      </c>
      <c r="I29" s="39" t="n">
        <v>23.3829270349124</v>
      </c>
      <c r="J29" s="39" t="n">
        <v>23.4455607997903</v>
      </c>
      <c r="K29" s="39" t="n">
        <v>23.5450459527985</v>
      </c>
      <c r="L29" s="39" t="n">
        <v>23.7049683546754</v>
      </c>
      <c r="M29" s="2" t="n">
        <v>0.0781927400462584</v>
      </c>
      <c r="N29" s="41" t="n">
        <v>0.207940688812198</v>
      </c>
      <c r="O29" s="41" t="n">
        <v>0.00950472478444109</v>
      </c>
      <c r="P29" s="41" t="n">
        <v>0.165313116135366</v>
      </c>
      <c r="Q29" s="42" t="n">
        <v>0</v>
      </c>
      <c r="R29" s="43" t="n">
        <v>1</v>
      </c>
      <c r="S29" s="44" t="n">
        <v>0</v>
      </c>
    </row>
    <row r="30" s="1" customFormat="true" ht="12.75" hidden="false" customHeight="false" outlineLevel="0" collapsed="false">
      <c r="A30" s="36" t="s">
        <v>18</v>
      </c>
      <c r="B30" s="37" t="s">
        <v>44</v>
      </c>
      <c r="C30" s="38" t="n">
        <v>13.2195857614496</v>
      </c>
      <c r="D30" s="39" t="n">
        <v>12.5487268694777</v>
      </c>
      <c r="E30" s="39" t="n">
        <v>12.2414367822406</v>
      </c>
      <c r="F30" s="39" t="n">
        <v>13.2626977357939</v>
      </c>
      <c r="G30" s="40" t="n">
        <v>13.0027716899561</v>
      </c>
      <c r="H30" s="39" t="n">
        <v>13.0916193808964</v>
      </c>
      <c r="I30" s="39" t="n">
        <v>13.2946233532003</v>
      </c>
      <c r="J30" s="39" t="n">
        <v>13.0516212691996</v>
      </c>
      <c r="K30" s="39" t="n">
        <v>12.8040868278974</v>
      </c>
      <c r="L30" s="39" t="n">
        <v>13.6532736672163</v>
      </c>
      <c r="M30" s="2" t="n">
        <v>0.200775458945993</v>
      </c>
      <c r="N30" s="41" t="n">
        <v>0.106376879808853</v>
      </c>
      <c r="O30" s="41" t="n">
        <v>0.0432743756551901</v>
      </c>
      <c r="P30" s="41" t="n">
        <v>0.0228216087370884</v>
      </c>
      <c r="Q30" s="42" t="n">
        <v>0</v>
      </c>
      <c r="R30" s="43" t="n">
        <v>0</v>
      </c>
      <c r="S30" s="44" t="n">
        <v>0</v>
      </c>
    </row>
    <row r="31" s="1" customFormat="true" ht="12.75" hidden="false" customHeight="false" outlineLevel="0" collapsed="false">
      <c r="A31" s="36" t="s">
        <v>18</v>
      </c>
      <c r="B31" s="37" t="s">
        <v>45</v>
      </c>
      <c r="C31" s="38" t="n">
        <v>12.1961579026079</v>
      </c>
      <c r="D31" s="39" t="n">
        <v>14.7681377511048</v>
      </c>
      <c r="E31" s="39" t="n">
        <v>14.6906188849108</v>
      </c>
      <c r="F31" s="39" t="n">
        <v>14.7840840908785</v>
      </c>
      <c r="G31" s="40" t="n">
        <v>14.3300783185015</v>
      </c>
      <c r="H31" s="39" t="n">
        <v>12.0001294540698</v>
      </c>
      <c r="I31" s="39" t="n">
        <v>12.966451575442</v>
      </c>
      <c r="J31" s="39" t="n">
        <v>13.985299971797</v>
      </c>
      <c r="K31" s="39" t="n">
        <v>14.981649809121</v>
      </c>
      <c r="L31" s="39" t="n">
        <v>14.6525081901888</v>
      </c>
      <c r="M31" s="2" t="n">
        <v>0.225619355879501</v>
      </c>
      <c r="N31" s="41" t="n">
        <v>0.012908764296134</v>
      </c>
      <c r="O31" s="41" t="s">
        <v>21</v>
      </c>
      <c r="P31" s="41" t="n">
        <v>0.00819727245719992</v>
      </c>
      <c r="Q31" s="42" t="n">
        <v>0</v>
      </c>
      <c r="R31" s="43" t="n">
        <v>1</v>
      </c>
      <c r="S31" s="44" t="n">
        <v>1</v>
      </c>
    </row>
    <row r="32" s="1" customFormat="true" ht="12.75" hidden="false" customHeight="false" outlineLevel="0" collapsed="false">
      <c r="A32" s="36" t="s">
        <v>18</v>
      </c>
      <c r="B32" s="37" t="s">
        <v>46</v>
      </c>
      <c r="C32" s="38" t="n">
        <v>14.2485337694206</v>
      </c>
      <c r="D32" s="39" t="n">
        <v>15.3508093314402</v>
      </c>
      <c r="E32" s="39" t="n">
        <v>15.1380979141958</v>
      </c>
      <c r="F32" s="39" t="n">
        <v>15.2838010688105</v>
      </c>
      <c r="G32" s="40" t="n">
        <v>14.4218543463032</v>
      </c>
      <c r="H32" s="39" t="n">
        <v>12.8886895317531</v>
      </c>
      <c r="I32" s="39" t="n">
        <v>13.5285615749357</v>
      </c>
      <c r="J32" s="39" t="n">
        <v>14.114370799687</v>
      </c>
      <c r="K32" s="39" t="n">
        <v>14.3160653171391</v>
      </c>
      <c r="L32" s="39" t="n">
        <v>13.7268573143876</v>
      </c>
      <c r="M32" s="2" t="n">
        <v>0.196785830859852</v>
      </c>
      <c r="N32" s="41" t="s">
        <v>21</v>
      </c>
      <c r="O32" s="41" t="n">
        <v>0.000691870060431921</v>
      </c>
      <c r="P32" s="41" t="n">
        <v>0.116004291517441</v>
      </c>
      <c r="Q32" s="42" t="n">
        <v>1</v>
      </c>
      <c r="R32" s="43" t="n">
        <v>1</v>
      </c>
      <c r="S32" s="44" t="n">
        <v>0</v>
      </c>
    </row>
    <row r="33" s="1" customFormat="true" ht="12.75" hidden="false" customHeight="false" outlineLevel="0" collapsed="false">
      <c r="A33" s="36" t="s">
        <v>18</v>
      </c>
      <c r="B33" s="37" t="s">
        <v>47</v>
      </c>
      <c r="C33" s="38" t="n">
        <v>14.6800858459289</v>
      </c>
      <c r="D33" s="39" t="n">
        <v>16.4110514995851</v>
      </c>
      <c r="E33" s="39" t="n">
        <v>16.0600379286222</v>
      </c>
      <c r="F33" s="39" t="n">
        <v>16.2640519780925</v>
      </c>
      <c r="G33" s="40" t="n">
        <v>16.5015153187628</v>
      </c>
      <c r="H33" s="39" t="n">
        <v>14.8039724637053</v>
      </c>
      <c r="I33" s="39" t="n">
        <v>15.0425888994094</v>
      </c>
      <c r="J33" s="39" t="n">
        <v>15.8752623872353</v>
      </c>
      <c r="K33" s="39" t="n">
        <v>16.4603366787805</v>
      </c>
      <c r="L33" s="39" t="n">
        <v>16.7788359893079</v>
      </c>
      <c r="M33" s="2" t="n">
        <v>0.157520127612603</v>
      </c>
      <c r="N33" s="41" t="n">
        <v>0.0857033577238722</v>
      </c>
      <c r="O33" s="41" t="s">
        <v>21</v>
      </c>
      <c r="P33" s="41" t="n">
        <v>0.0039395853162264</v>
      </c>
      <c r="Q33" s="42" t="n">
        <v>0</v>
      </c>
      <c r="R33" s="43" t="n">
        <v>1</v>
      </c>
      <c r="S33" s="44" t="n">
        <v>1</v>
      </c>
    </row>
    <row r="34" s="52" customFormat="true" ht="12.75" hidden="false" customHeight="false" outlineLevel="0" collapsed="false">
      <c r="A34" s="36" t="s">
        <v>18</v>
      </c>
      <c r="B34" s="37" t="s">
        <v>48</v>
      </c>
      <c r="C34" s="38" t="n">
        <v>14.848987421829</v>
      </c>
      <c r="D34" s="39" t="n">
        <v>15.7602595261878</v>
      </c>
      <c r="E34" s="39" t="n">
        <v>15.7027203746718</v>
      </c>
      <c r="F34" s="39" t="n">
        <v>15.1768853149961</v>
      </c>
      <c r="G34" s="40" t="n">
        <v>15.4118207767393</v>
      </c>
      <c r="H34" s="39" t="n">
        <v>14.8830271753275</v>
      </c>
      <c r="I34" s="39" t="n">
        <v>15.1093657419616</v>
      </c>
      <c r="J34" s="39" t="n">
        <v>15.175557633019</v>
      </c>
      <c r="K34" s="39" t="n">
        <v>14.6728305401887</v>
      </c>
      <c r="L34" s="39" t="n">
        <v>15.3540445694468</v>
      </c>
      <c r="M34" s="2" t="n">
        <v>0.116589710616229</v>
      </c>
      <c r="N34" s="41" t="n">
        <v>0.00326755018393932</v>
      </c>
      <c r="O34" s="41" t="n">
        <v>0.00193919375889806</v>
      </c>
      <c r="P34" s="41" t="n">
        <v>0.0716114087362312</v>
      </c>
      <c r="Q34" s="42" t="n">
        <v>1</v>
      </c>
      <c r="R34" s="43" t="n">
        <v>1</v>
      </c>
      <c r="S34" s="44" t="n">
        <v>0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</row>
    <row r="35" s="1" customFormat="true" ht="12.75" hidden="false" customHeight="false" outlineLevel="0" collapsed="false">
      <c r="A35" s="36" t="s">
        <v>18</v>
      </c>
      <c r="B35" s="37" t="s">
        <v>49</v>
      </c>
      <c r="C35" s="38" t="n">
        <v>18.2440485825861</v>
      </c>
      <c r="D35" s="39" t="n">
        <v>18.7812551857971</v>
      </c>
      <c r="E35" s="39" t="n">
        <v>18.4765252683139</v>
      </c>
      <c r="F35" s="39" t="n">
        <v>18.4194822682668</v>
      </c>
      <c r="G35" s="40" t="n">
        <v>18.6162665622605</v>
      </c>
      <c r="H35" s="39" t="n">
        <v>17.6238059347359</v>
      </c>
      <c r="I35" s="39" t="n">
        <v>17.5589556805061</v>
      </c>
      <c r="J35" s="39" t="n">
        <v>17.9653020498333</v>
      </c>
      <c r="K35" s="39" t="n">
        <v>18.1487946948777</v>
      </c>
      <c r="L35" s="39" t="n">
        <v>18.4423712511706</v>
      </c>
      <c r="M35" s="2" t="n">
        <v>0.142985586103973</v>
      </c>
      <c r="N35" s="41" t="n">
        <v>0.00286467638426857</v>
      </c>
      <c r="O35" s="41" t="n">
        <v>0.0120831080957361</v>
      </c>
      <c r="P35" s="41" t="n">
        <v>0.0160449632312436</v>
      </c>
      <c r="Q35" s="42" t="n">
        <v>1</v>
      </c>
      <c r="R35" s="43" t="n">
        <v>0</v>
      </c>
      <c r="S35" s="44" t="n">
        <v>0</v>
      </c>
    </row>
    <row r="36" s="1" customFormat="true" ht="12.75" hidden="false" customHeight="false" outlineLevel="0" collapsed="false">
      <c r="A36" s="36" t="s">
        <v>18</v>
      </c>
      <c r="B36" s="37" t="s">
        <v>50</v>
      </c>
      <c r="C36" s="38" t="n">
        <v>20.6081193446136</v>
      </c>
      <c r="D36" s="39" t="n">
        <v>21.0931222392018</v>
      </c>
      <c r="E36" s="39" t="n">
        <v>20.6898748775521</v>
      </c>
      <c r="F36" s="39" t="n">
        <v>20.260999116821</v>
      </c>
      <c r="G36" s="40" t="n">
        <v>20.2425013094625</v>
      </c>
      <c r="H36" s="39" t="n">
        <v>19.9507365053034</v>
      </c>
      <c r="I36" s="39" t="n">
        <v>19.8277219669246</v>
      </c>
      <c r="J36" s="39" t="n">
        <v>20.1332660203031</v>
      </c>
      <c r="K36" s="39" t="n">
        <v>19.504736747277</v>
      </c>
      <c r="L36" s="39" t="n">
        <v>19.8440030454702</v>
      </c>
      <c r="M36" s="2" t="n">
        <v>0.126575731400607</v>
      </c>
      <c r="N36" s="41" t="s">
        <v>21</v>
      </c>
      <c r="O36" s="41" t="n">
        <v>0.00226646688825305</v>
      </c>
      <c r="P36" s="41" t="n">
        <v>0.0414641973062279</v>
      </c>
      <c r="Q36" s="42" t="n">
        <v>1</v>
      </c>
      <c r="R36" s="43" t="n">
        <v>1</v>
      </c>
      <c r="S36" s="44" t="n">
        <v>0</v>
      </c>
    </row>
    <row r="37" s="1" customFormat="true" ht="13.5" hidden="false" customHeight="false" outlineLevel="0" collapsed="false">
      <c r="A37" s="53" t="s">
        <v>18</v>
      </c>
      <c r="B37" s="54" t="s">
        <v>51</v>
      </c>
      <c r="C37" s="55" t="n">
        <v>20.9187993271218</v>
      </c>
      <c r="D37" s="56" t="n">
        <v>20.2406465463015</v>
      </c>
      <c r="E37" s="56" t="n">
        <v>19.7432090165431</v>
      </c>
      <c r="F37" s="56" t="n">
        <v>20.2109681799175</v>
      </c>
      <c r="G37" s="57" t="n">
        <v>19.9168744148594</v>
      </c>
      <c r="H37" s="56" t="n">
        <v>20.6848589334856</v>
      </c>
      <c r="I37" s="56" t="n">
        <v>20.3891095884142</v>
      </c>
      <c r="J37" s="56" t="n">
        <v>20.0916073858591</v>
      </c>
      <c r="K37" s="56" t="n">
        <v>19.7523589239116</v>
      </c>
      <c r="L37" s="56" t="n">
        <v>20.4430562123303</v>
      </c>
      <c r="M37" s="58" t="n">
        <v>0.12604626233513</v>
      </c>
      <c r="N37" s="59" t="n">
        <v>0.571615735433716</v>
      </c>
      <c r="O37" s="59" t="s">
        <v>21</v>
      </c>
      <c r="P37" s="59" t="n">
        <v>0.00878366710087131</v>
      </c>
      <c r="Q37" s="60" t="n">
        <v>0</v>
      </c>
      <c r="R37" s="61" t="n">
        <v>1</v>
      </c>
      <c r="S37" s="62" t="n">
        <v>1</v>
      </c>
    </row>
    <row r="38" s="1" customFormat="true" ht="12.75" hidden="false" customHeight="false" outlineLevel="0" collapsed="false">
      <c r="A38" s="25" t="s">
        <v>18</v>
      </c>
      <c r="B38" s="26" t="s">
        <v>52</v>
      </c>
      <c r="C38" s="27" t="n">
        <v>14.7929579062866</v>
      </c>
      <c r="D38" s="28" t="n">
        <v>16.0745292684805</v>
      </c>
      <c r="E38" s="28" t="n">
        <v>16.3071021420071</v>
      </c>
      <c r="F38" s="28" t="n">
        <v>16.6915537536218</v>
      </c>
      <c r="G38" s="29" t="n">
        <v>17.0341151051368</v>
      </c>
      <c r="H38" s="28" t="n">
        <v>15.2783383277939</v>
      </c>
      <c r="I38" s="28" t="n">
        <v>16.3116158497149</v>
      </c>
      <c r="J38" s="28" t="n">
        <v>16.363775650855</v>
      </c>
      <c r="K38" s="28" t="n">
        <v>16.4654861565196</v>
      </c>
      <c r="L38" s="28" t="n">
        <v>16.8885087835197</v>
      </c>
      <c r="M38" s="30" t="n">
        <v>0.146973586892067</v>
      </c>
      <c r="N38" s="31" t="n">
        <v>0.401318667665296</v>
      </c>
      <c r="O38" s="31" t="s">
        <v>21</v>
      </c>
      <c r="P38" s="31" t="n">
        <v>0.211190582866736</v>
      </c>
      <c r="Q38" s="32" t="n">
        <v>0</v>
      </c>
      <c r="R38" s="33" t="n">
        <v>1</v>
      </c>
      <c r="S38" s="34" t="n">
        <v>0</v>
      </c>
    </row>
    <row r="39" s="1" customFormat="true" ht="12.75" hidden="false" customHeight="false" outlineLevel="0" collapsed="false">
      <c r="A39" s="36" t="s">
        <v>18</v>
      </c>
      <c r="B39" s="37" t="s">
        <v>53</v>
      </c>
      <c r="C39" s="38" t="n">
        <v>16.3734062175588</v>
      </c>
      <c r="D39" s="39" t="n">
        <v>18.8866656589758</v>
      </c>
      <c r="E39" s="39" t="n">
        <v>18.4682771054803</v>
      </c>
      <c r="F39" s="39" t="n">
        <v>18.8475434240559</v>
      </c>
      <c r="G39" s="40" t="n">
        <v>18.7788333358677</v>
      </c>
      <c r="H39" s="39" t="n">
        <v>17.1644561422242</v>
      </c>
      <c r="I39" s="39" t="n">
        <v>18.5621905817599</v>
      </c>
      <c r="J39" s="39" t="n">
        <v>18.7826771430742</v>
      </c>
      <c r="K39" s="39" t="n">
        <v>18.9130413621523</v>
      </c>
      <c r="L39" s="39" t="n">
        <v>19.23727394653</v>
      </c>
      <c r="M39" s="2" t="n">
        <v>0.198597620570219</v>
      </c>
      <c r="N39" s="41" t="n">
        <v>0.239875240418294</v>
      </c>
      <c r="O39" s="41" t="s">
        <v>21</v>
      </c>
      <c r="P39" s="41" t="n">
        <v>0.0669383069156586</v>
      </c>
      <c r="Q39" s="42" t="n">
        <v>0</v>
      </c>
      <c r="R39" s="43" t="n">
        <v>1</v>
      </c>
      <c r="S39" s="44" t="n">
        <v>0</v>
      </c>
    </row>
    <row r="40" s="45" customFormat="true" ht="13.5" hidden="false" customHeight="false" outlineLevel="0" collapsed="false">
      <c r="A40" s="36" t="s">
        <v>18</v>
      </c>
      <c r="B40" s="37" t="s">
        <v>54</v>
      </c>
      <c r="C40" s="38" t="n">
        <v>19.1520409393161</v>
      </c>
      <c r="D40" s="39" t="n">
        <v>20.044302541534</v>
      </c>
      <c r="E40" s="39" t="n">
        <v>20.0850859142698</v>
      </c>
      <c r="F40" s="39" t="n">
        <v>20.4324867366788</v>
      </c>
      <c r="G40" s="40" t="n">
        <v>20.3772252701996</v>
      </c>
      <c r="H40" s="39" t="n">
        <v>19.559261884912</v>
      </c>
      <c r="I40" s="39" t="n">
        <v>19.9453136004988</v>
      </c>
      <c r="J40" s="39" t="n">
        <v>20.3473082888329</v>
      </c>
      <c r="K40" s="39" t="n">
        <v>20.5146729026992</v>
      </c>
      <c r="L40" s="39" t="n">
        <v>20.6611353104049</v>
      </c>
      <c r="M40" s="2" t="n">
        <v>0.114768571488016</v>
      </c>
      <c r="N40" s="41" t="n">
        <v>0.105048491014424</v>
      </c>
      <c r="O40" s="41" t="s">
        <v>21</v>
      </c>
      <c r="P40" s="41" t="n">
        <v>0.201529925718241</v>
      </c>
      <c r="Q40" s="42" t="n">
        <v>0</v>
      </c>
      <c r="R40" s="43" t="n">
        <v>1</v>
      </c>
      <c r="S40" s="44" t="n">
        <v>0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</row>
    <row r="41" s="1" customFormat="true" ht="12.75" hidden="false" customHeight="false" outlineLevel="0" collapsed="false">
      <c r="A41" s="36" t="s">
        <v>18</v>
      </c>
      <c r="B41" s="37" t="s">
        <v>55</v>
      </c>
      <c r="C41" s="38" t="n">
        <v>23.623754631812</v>
      </c>
      <c r="D41" s="39" t="n">
        <v>23.7971504281446</v>
      </c>
      <c r="E41" s="39" t="n">
        <v>23.8111376389055</v>
      </c>
      <c r="F41" s="39" t="n">
        <v>23.9539828468219</v>
      </c>
      <c r="G41" s="40" t="n">
        <v>23.7225389354813</v>
      </c>
      <c r="H41" s="39" t="n">
        <v>23.6902765542673</v>
      </c>
      <c r="I41" s="39" t="n">
        <v>23.7911871060215</v>
      </c>
      <c r="J41" s="39" t="n">
        <v>23.8110730084872</v>
      </c>
      <c r="K41" s="39" t="n">
        <v>23.6448348849706</v>
      </c>
      <c r="L41" s="39" t="n">
        <v>23.7186295399618</v>
      </c>
      <c r="M41" s="2" t="n">
        <v>0.0521241922600611</v>
      </c>
      <c r="N41" s="41" t="n">
        <v>0.241459726367905</v>
      </c>
      <c r="O41" s="41" t="n">
        <v>0.0418567740158868</v>
      </c>
      <c r="P41" s="41" t="n">
        <v>0.0211102175582067</v>
      </c>
      <c r="Q41" s="42" t="n">
        <v>0</v>
      </c>
      <c r="R41" s="43" t="n">
        <v>0</v>
      </c>
      <c r="S41" s="44" t="n">
        <v>0</v>
      </c>
    </row>
    <row r="42" s="1" customFormat="true" ht="12.75" hidden="false" customHeight="false" outlineLevel="0" collapsed="false">
      <c r="A42" s="36" t="s">
        <v>18</v>
      </c>
      <c r="B42" s="37" t="s">
        <v>56</v>
      </c>
      <c r="C42" s="38" t="n">
        <v>16.7343641449675</v>
      </c>
      <c r="D42" s="39" t="n">
        <v>17.1642428867726</v>
      </c>
      <c r="E42" s="39" t="n">
        <v>17.1143586457485</v>
      </c>
      <c r="F42" s="39" t="n">
        <v>17.7517019998747</v>
      </c>
      <c r="G42" s="40" t="n">
        <v>17.0936401154873</v>
      </c>
      <c r="H42" s="39" t="n">
        <v>16.2503672218115</v>
      </c>
      <c r="I42" s="39" t="n">
        <v>16.504576245644</v>
      </c>
      <c r="J42" s="39" t="n">
        <v>16.7214029525316</v>
      </c>
      <c r="K42" s="39" t="n">
        <v>16.8457599745608</v>
      </c>
      <c r="L42" s="39" t="n">
        <v>16.8649395623812</v>
      </c>
      <c r="M42" s="2" t="n">
        <v>0.114397880908538</v>
      </c>
      <c r="N42" s="41" t="n">
        <v>0.00209245167725158</v>
      </c>
      <c r="O42" s="41" t="s">
        <v>21</v>
      </c>
      <c r="P42" s="41" t="n">
        <v>0.0651214627767024</v>
      </c>
      <c r="Q42" s="42" t="n">
        <v>1</v>
      </c>
      <c r="R42" s="43" t="n">
        <v>1</v>
      </c>
      <c r="S42" s="44" t="n">
        <v>0</v>
      </c>
    </row>
    <row r="43" s="1" customFormat="true" ht="12.75" hidden="false" customHeight="false" outlineLevel="0" collapsed="false">
      <c r="A43" s="36" t="s">
        <v>18</v>
      </c>
      <c r="B43" s="37" t="s">
        <v>57</v>
      </c>
      <c r="C43" s="38" t="n">
        <v>20.0467894147229</v>
      </c>
      <c r="D43" s="39" t="n">
        <v>19.6357883714436</v>
      </c>
      <c r="E43" s="39" t="n">
        <v>18.4563036122809</v>
      </c>
      <c r="F43" s="39" t="n">
        <v>17.541926145278</v>
      </c>
      <c r="G43" s="40" t="n">
        <v>17.3383373829756</v>
      </c>
      <c r="H43" s="39" t="n">
        <v>19.8771628915605</v>
      </c>
      <c r="I43" s="39" t="n">
        <v>19.0214605954857</v>
      </c>
      <c r="J43" s="39" t="n">
        <v>17.6767659932919</v>
      </c>
      <c r="K43" s="39" t="n">
        <v>17.0388223729327</v>
      </c>
      <c r="L43" s="39" t="n">
        <v>17.3490686913207</v>
      </c>
      <c r="M43" s="2" t="n">
        <v>0.107432803069903</v>
      </c>
      <c r="N43" s="41" t="s">
        <v>21</v>
      </c>
      <c r="O43" s="41" t="s">
        <v>21</v>
      </c>
      <c r="P43" s="41" t="n">
        <v>0.0566310973608392</v>
      </c>
      <c r="Q43" s="42" t="n">
        <v>1</v>
      </c>
      <c r="R43" s="43" t="n">
        <v>1</v>
      </c>
      <c r="S43" s="44" t="n">
        <v>0</v>
      </c>
    </row>
    <row r="44" s="1" customFormat="true" ht="12.75" hidden="false" customHeight="false" outlineLevel="0" collapsed="false">
      <c r="A44" s="36" t="s">
        <v>18</v>
      </c>
      <c r="B44" s="37" t="s">
        <v>58</v>
      </c>
      <c r="C44" s="38" t="n">
        <v>21.025057940641</v>
      </c>
      <c r="D44" s="39" t="n">
        <v>21.828337995165</v>
      </c>
      <c r="E44" s="39" t="n">
        <v>21.649362095758</v>
      </c>
      <c r="F44" s="39" t="n">
        <v>21.9438477344049</v>
      </c>
      <c r="G44" s="40" t="n">
        <v>21.6233201477208</v>
      </c>
      <c r="H44" s="39" t="n">
        <v>21.1980855227239</v>
      </c>
      <c r="I44" s="39" t="n">
        <v>21.4526914102907</v>
      </c>
      <c r="J44" s="39" t="n">
        <v>21.8264910854722</v>
      </c>
      <c r="K44" s="39" t="n">
        <v>21.8084485590987</v>
      </c>
      <c r="L44" s="39" t="n">
        <v>21.8841141741442</v>
      </c>
      <c r="M44" s="2" t="n">
        <v>0.0960377125379563</v>
      </c>
      <c r="N44" s="41" t="n">
        <v>0.821668219723855</v>
      </c>
      <c r="O44" s="41" t="s">
        <v>21</v>
      </c>
      <c r="P44" s="41" t="n">
        <v>0.0318205375483722</v>
      </c>
      <c r="Q44" s="42" t="n">
        <v>0</v>
      </c>
      <c r="R44" s="43" t="n">
        <v>1</v>
      </c>
      <c r="S44" s="44" t="n">
        <v>0</v>
      </c>
    </row>
    <row r="45" s="1" customFormat="true" ht="13.5" hidden="false" customHeight="false" outlineLevel="0" collapsed="false">
      <c r="A45" s="53" t="s">
        <v>18</v>
      </c>
      <c r="B45" s="54" t="s">
        <v>59</v>
      </c>
      <c r="C45" s="55" t="n">
        <v>24.1734988242449</v>
      </c>
      <c r="D45" s="56" t="n">
        <v>24.3233516355339</v>
      </c>
      <c r="E45" s="56" t="n">
        <v>24.3111986353029</v>
      </c>
      <c r="F45" s="56" t="n">
        <v>24.568079577773</v>
      </c>
      <c r="G45" s="57" t="n">
        <v>24.2567539885554</v>
      </c>
      <c r="H45" s="56" t="n">
        <v>24.0146755518016</v>
      </c>
      <c r="I45" s="56" t="n">
        <v>24.3208003780663</v>
      </c>
      <c r="J45" s="56" t="n">
        <v>24.3916609182407</v>
      </c>
      <c r="K45" s="56" t="n">
        <v>24.2660675375083</v>
      </c>
      <c r="L45" s="56" t="n">
        <v>24.2910274458125</v>
      </c>
      <c r="M45" s="58" t="n">
        <v>0.069249803784485</v>
      </c>
      <c r="N45" s="59" t="n">
        <v>0.267253343352388</v>
      </c>
      <c r="O45" s="59" t="n">
        <v>0.00563858219804125</v>
      </c>
      <c r="P45" s="59" t="n">
        <v>0.0720286363206628</v>
      </c>
      <c r="Q45" s="60" t="n">
        <v>0</v>
      </c>
      <c r="R45" s="61" t="n">
        <v>1</v>
      </c>
      <c r="S45" s="62" t="n">
        <v>0</v>
      </c>
    </row>
    <row r="46" s="1" customFormat="true" ht="15" hidden="false" customHeight="true" outlineLevel="0" collapsed="false">
      <c r="A46" s="64" t="s">
        <v>60</v>
      </c>
      <c r="B46" s="64"/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5" t="n">
        <f aca="false">SUM(Q6:Q45)</f>
        <v>14</v>
      </c>
      <c r="R46" s="66" t="n">
        <f aca="false">SUM(R6:R45)</f>
        <v>34</v>
      </c>
      <c r="S46" s="67" t="n">
        <f aca="false">SUM(S6:S45)</f>
        <v>13</v>
      </c>
    </row>
    <row r="47" s="1" customFormat="true" ht="12.75" hidden="false" customHeight="false" outlineLevel="0" collapsed="false">
      <c r="A47" s="25" t="s">
        <v>61</v>
      </c>
      <c r="B47" s="26" t="s">
        <v>62</v>
      </c>
      <c r="C47" s="27" t="n">
        <v>15.3846162701218</v>
      </c>
      <c r="D47" s="28" t="n">
        <v>15.7046380887642</v>
      </c>
      <c r="E47" s="28" t="n">
        <v>15.6601689799836</v>
      </c>
      <c r="F47" s="28" t="n">
        <v>16.3863451882918</v>
      </c>
      <c r="G47" s="29" t="n">
        <v>15.2567816294794</v>
      </c>
      <c r="H47" s="28" t="n">
        <v>15.2243469335903</v>
      </c>
      <c r="I47" s="28" t="n">
        <v>15.2482623894097</v>
      </c>
      <c r="J47" s="28" t="n">
        <v>15.1899252901713</v>
      </c>
      <c r="K47" s="28" t="n">
        <v>15.8898818367659</v>
      </c>
      <c r="L47" s="28" t="n">
        <v>15.0934779171636</v>
      </c>
      <c r="M47" s="30" t="n">
        <v>0.148879855684224</v>
      </c>
      <c r="N47" s="31" t="n">
        <v>0.0245852512568343</v>
      </c>
      <c r="O47" s="31" t="n">
        <v>0.0011696634368592</v>
      </c>
      <c r="P47" s="31" t="n">
        <v>0.482223062084258</v>
      </c>
      <c r="Q47" s="32" t="n">
        <v>0</v>
      </c>
      <c r="R47" s="33" t="n">
        <v>1</v>
      </c>
      <c r="S47" s="34" t="n">
        <v>0</v>
      </c>
    </row>
    <row r="48" s="1" customFormat="true" ht="12.75" hidden="false" customHeight="false" outlineLevel="0" collapsed="false">
      <c r="A48" s="36" t="s">
        <v>61</v>
      </c>
      <c r="B48" s="37" t="s">
        <v>63</v>
      </c>
      <c r="C48" s="38" t="n">
        <v>19.5244447111997</v>
      </c>
      <c r="D48" s="39" t="n">
        <v>18.7545939865477</v>
      </c>
      <c r="E48" s="39" t="n">
        <v>18.9237890804251</v>
      </c>
      <c r="F48" s="39" t="n">
        <v>19.0619244051095</v>
      </c>
      <c r="G48" s="40" t="n">
        <v>17.8626097338493</v>
      </c>
      <c r="H48" s="39" t="n">
        <v>19.0691579626496</v>
      </c>
      <c r="I48" s="39" t="n">
        <v>18.9060136065665</v>
      </c>
      <c r="J48" s="39" t="n">
        <v>18.6311646572354</v>
      </c>
      <c r="K48" s="39" t="n">
        <v>18.4335587051599</v>
      </c>
      <c r="L48" s="39" t="n">
        <v>17.3146190512387</v>
      </c>
      <c r="M48" s="2" t="n">
        <v>0.150653480424006</v>
      </c>
      <c r="N48" s="41" t="n">
        <v>0.00884026041689467</v>
      </c>
      <c r="O48" s="41" t="s">
        <v>21</v>
      </c>
      <c r="P48" s="41" t="n">
        <v>0.167850253961761</v>
      </c>
      <c r="Q48" s="42" t="n">
        <v>1</v>
      </c>
      <c r="R48" s="43" t="n">
        <v>1</v>
      </c>
      <c r="S48" s="44" t="n">
        <v>0</v>
      </c>
    </row>
    <row r="49" s="1" customFormat="true" ht="12.75" hidden="false" customHeight="false" outlineLevel="0" collapsed="false">
      <c r="A49" s="36" t="s">
        <v>61</v>
      </c>
      <c r="B49" s="37" t="s">
        <v>64</v>
      </c>
      <c r="C49" s="38" t="n">
        <v>18.2152076103094</v>
      </c>
      <c r="D49" s="39" t="n">
        <v>18.2118721223779</v>
      </c>
      <c r="E49" s="39" t="n">
        <v>18.2350774590241</v>
      </c>
      <c r="F49" s="39" t="n">
        <v>18.2727468499051</v>
      </c>
      <c r="G49" s="40" t="n">
        <v>18.2654420062197</v>
      </c>
      <c r="H49" s="39" t="n">
        <v>17.930107169284</v>
      </c>
      <c r="I49" s="39" t="n">
        <v>18.0065247837361</v>
      </c>
      <c r="J49" s="39" t="n">
        <v>17.9273945158699</v>
      </c>
      <c r="K49" s="39" t="n">
        <v>18.3073929905527</v>
      </c>
      <c r="L49" s="39" t="n">
        <v>18.2402769263338</v>
      </c>
      <c r="M49" s="2" t="n">
        <v>0.0631513106456722</v>
      </c>
      <c r="N49" s="41" t="s">
        <v>21</v>
      </c>
      <c r="O49" s="41" t="n">
        <v>0.0559894389142792</v>
      </c>
      <c r="P49" s="41" t="n">
        <v>0.144074679825714</v>
      </c>
      <c r="Q49" s="42" t="n">
        <v>1</v>
      </c>
      <c r="R49" s="43" t="n">
        <v>0</v>
      </c>
      <c r="S49" s="44" t="n">
        <v>0</v>
      </c>
    </row>
    <row r="50" s="1" customFormat="true" ht="12.75" hidden="false" customHeight="false" outlineLevel="0" collapsed="false">
      <c r="A50" s="36" t="s">
        <v>61</v>
      </c>
      <c r="B50" s="37" t="s">
        <v>65</v>
      </c>
      <c r="C50" s="38" t="n">
        <v>15.6752255485154</v>
      </c>
      <c r="D50" s="39" t="n">
        <v>16.838336964353</v>
      </c>
      <c r="E50" s="39" t="n">
        <v>16.6203121324047</v>
      </c>
      <c r="F50" s="39" t="n">
        <v>17.2545315836249</v>
      </c>
      <c r="G50" s="40" t="n">
        <v>16.0580168045599</v>
      </c>
      <c r="H50" s="39" t="n">
        <v>15.2060562121306</v>
      </c>
      <c r="I50" s="39" t="n">
        <v>15.392623087592</v>
      </c>
      <c r="J50" s="39" t="n">
        <v>15.8713729695311</v>
      </c>
      <c r="K50" s="39" t="n">
        <v>16.5700523632853</v>
      </c>
      <c r="L50" s="39" t="n">
        <v>15.529475662181</v>
      </c>
      <c r="M50" s="2" t="n">
        <v>0.166730628787345</v>
      </c>
      <c r="N50" s="41" t="n">
        <v>0.00198599630766727</v>
      </c>
      <c r="O50" s="41" t="s">
        <v>21</v>
      </c>
      <c r="P50" s="41" t="n">
        <v>0.0350538829146616</v>
      </c>
      <c r="Q50" s="42" t="n">
        <v>1</v>
      </c>
      <c r="R50" s="43" t="n">
        <v>1</v>
      </c>
      <c r="S50" s="44" t="n">
        <v>0</v>
      </c>
    </row>
    <row r="51" s="1" customFormat="true" ht="12.75" hidden="false" customHeight="false" outlineLevel="0" collapsed="false">
      <c r="A51" s="36" t="s">
        <v>61</v>
      </c>
      <c r="B51" s="37" t="s">
        <v>66</v>
      </c>
      <c r="C51" s="38" t="n">
        <v>15.5173733438066</v>
      </c>
      <c r="D51" s="39" t="n">
        <v>15.263357072473</v>
      </c>
      <c r="E51" s="39" t="n">
        <v>16.0139584665884</v>
      </c>
      <c r="F51" s="39" t="n">
        <v>16.2015662745848</v>
      </c>
      <c r="G51" s="40" t="n">
        <v>14.0522107083169</v>
      </c>
      <c r="H51" s="39" t="n">
        <v>16.2219121906293</v>
      </c>
      <c r="I51" s="39" t="n">
        <v>16.061091752926</v>
      </c>
      <c r="J51" s="39" t="n">
        <v>16.5020262692161</v>
      </c>
      <c r="K51" s="39" t="n">
        <v>17.13796037003</v>
      </c>
      <c r="L51" s="39" t="n">
        <v>14.7156129713719</v>
      </c>
      <c r="M51" s="2" t="n">
        <v>0.195271621343959</v>
      </c>
      <c r="N51" s="41" t="n">
        <v>0.000554696361214635</v>
      </c>
      <c r="O51" s="41" t="s">
        <v>21</v>
      </c>
      <c r="P51" s="41" t="n">
        <v>0.72020525360311</v>
      </c>
      <c r="Q51" s="42" t="n">
        <v>1</v>
      </c>
      <c r="R51" s="43" t="n">
        <v>1</v>
      </c>
      <c r="S51" s="44" t="n">
        <v>0</v>
      </c>
    </row>
    <row r="52" s="1" customFormat="true" ht="12.75" hidden="false" customHeight="false" outlineLevel="0" collapsed="false">
      <c r="A52" s="36" t="s">
        <v>61</v>
      </c>
      <c r="B52" s="37" t="s">
        <v>67</v>
      </c>
      <c r="C52" s="38" t="n">
        <v>15.7008121233676</v>
      </c>
      <c r="D52" s="39" t="n">
        <v>14.4532408704829</v>
      </c>
      <c r="E52" s="39" t="n">
        <v>15.6262436903489</v>
      </c>
      <c r="F52" s="39" t="n">
        <v>16.016552245092</v>
      </c>
      <c r="G52" s="40" t="n">
        <v>13.5015262151683</v>
      </c>
      <c r="H52" s="39" t="n">
        <v>15.4746906751835</v>
      </c>
      <c r="I52" s="39" t="n">
        <v>15.1353245778931</v>
      </c>
      <c r="J52" s="39" t="n">
        <v>15.4800680587128</v>
      </c>
      <c r="K52" s="39" t="n">
        <v>16.1816005163222</v>
      </c>
      <c r="L52" s="39" t="n">
        <v>13.1057021503427</v>
      </c>
      <c r="M52" s="2" t="n">
        <v>0.248968116783676</v>
      </c>
      <c r="N52" s="41" t="n">
        <v>0.895140848219804</v>
      </c>
      <c r="O52" s="41" t="s">
        <v>21</v>
      </c>
      <c r="P52" s="41" t="n">
        <v>0.311027621031937</v>
      </c>
      <c r="Q52" s="42" t="n">
        <v>0</v>
      </c>
      <c r="R52" s="43" t="n">
        <v>1</v>
      </c>
      <c r="S52" s="44" t="n">
        <v>0</v>
      </c>
    </row>
    <row r="53" s="1" customFormat="true" ht="12.75" hidden="false" customHeight="false" outlineLevel="0" collapsed="false">
      <c r="A53" s="36" t="s">
        <v>61</v>
      </c>
      <c r="B53" s="37" t="s">
        <v>68</v>
      </c>
      <c r="C53" s="38" t="n">
        <v>15.3163118651655</v>
      </c>
      <c r="D53" s="39" t="n">
        <v>16.6046168313107</v>
      </c>
      <c r="E53" s="39" t="n">
        <v>16.4967624581638</v>
      </c>
      <c r="F53" s="39" t="n">
        <v>17.1063361910896</v>
      </c>
      <c r="G53" s="40" t="n">
        <v>16.4644435667834</v>
      </c>
      <c r="H53" s="39" t="n">
        <v>15.2111362539023</v>
      </c>
      <c r="I53" s="39" t="n">
        <v>15.5434969951925</v>
      </c>
      <c r="J53" s="39" t="n">
        <v>16.0686338995023</v>
      </c>
      <c r="K53" s="39" t="n">
        <v>16.6865468394582</v>
      </c>
      <c r="L53" s="39" t="n">
        <v>16.4863043000749</v>
      </c>
      <c r="M53" s="2" t="n">
        <v>0.168410937262925</v>
      </c>
      <c r="N53" s="41" t="n">
        <v>0.010614305464723</v>
      </c>
      <c r="O53" s="41" t="s">
        <v>21</v>
      </c>
      <c r="P53" s="41" t="n">
        <v>0.0969266496681276</v>
      </c>
      <c r="Q53" s="42" t="n">
        <v>0</v>
      </c>
      <c r="R53" s="43" t="n">
        <v>1</v>
      </c>
      <c r="S53" s="44" t="n">
        <v>0</v>
      </c>
    </row>
    <row r="54" s="1" customFormat="true" ht="12.75" hidden="false" customHeight="false" outlineLevel="0" collapsed="false">
      <c r="A54" s="36" t="s">
        <v>61</v>
      </c>
      <c r="B54" s="37" t="s">
        <v>69</v>
      </c>
      <c r="C54" s="38" t="n">
        <v>17.8285048863588</v>
      </c>
      <c r="D54" s="39" t="n">
        <v>18.9659303908479</v>
      </c>
      <c r="E54" s="39" t="n">
        <v>18.4392844184035</v>
      </c>
      <c r="F54" s="39" t="n">
        <v>19.3131729657573</v>
      </c>
      <c r="G54" s="40" t="n">
        <v>19.4820948277146</v>
      </c>
      <c r="H54" s="39" t="n">
        <v>17.4442158382013</v>
      </c>
      <c r="I54" s="39" t="n">
        <v>17.5777220797361</v>
      </c>
      <c r="J54" s="39" t="n">
        <v>18.266199820442</v>
      </c>
      <c r="K54" s="39" t="n">
        <v>19.595234560985</v>
      </c>
      <c r="L54" s="39" t="n">
        <v>19.6709184211765</v>
      </c>
      <c r="M54" s="2" t="n">
        <v>0.255526914197283</v>
      </c>
      <c r="N54" s="41" t="n">
        <v>0.148556017915319</v>
      </c>
      <c r="O54" s="41" t="n">
        <v>0.000691119206425395</v>
      </c>
      <c r="P54" s="41" t="n">
        <v>0.0822506990339118</v>
      </c>
      <c r="Q54" s="42" t="n">
        <v>0</v>
      </c>
      <c r="R54" s="43" t="n">
        <v>1</v>
      </c>
      <c r="S54" s="44" t="n">
        <v>0</v>
      </c>
    </row>
    <row r="55" s="1" customFormat="true" ht="12.75" hidden="false" customHeight="false" outlineLevel="0" collapsed="false">
      <c r="A55" s="36" t="s">
        <v>61</v>
      </c>
      <c r="B55" s="46" t="s">
        <v>70</v>
      </c>
      <c r="C55" s="47" t="n">
        <v>23.0651910832079</v>
      </c>
      <c r="D55" s="48" t="n">
        <v>23.2699310199252</v>
      </c>
      <c r="E55" s="48" t="n">
        <v>23.1456337277732</v>
      </c>
      <c r="F55" s="48" t="n">
        <v>23.0484780964994</v>
      </c>
      <c r="G55" s="49" t="n">
        <v>23.0270313611456</v>
      </c>
      <c r="H55" s="48" t="n">
        <v>23.0883661136288</v>
      </c>
      <c r="I55" s="48" t="n">
        <v>22.9959140291317</v>
      </c>
      <c r="J55" s="48" t="n">
        <v>23.0060217728366</v>
      </c>
      <c r="K55" s="48" t="n">
        <v>23.2907680516826</v>
      </c>
      <c r="L55" s="48" t="n">
        <v>22.9856454267923</v>
      </c>
      <c r="M55" s="50" t="n">
        <v>0.117434383089823</v>
      </c>
      <c r="N55" s="51" t="n">
        <v>0.711097574532697</v>
      </c>
      <c r="O55" s="51" t="n">
        <v>0.499861363598861</v>
      </c>
      <c r="P55" s="51" t="n">
        <v>0.243819824824006</v>
      </c>
      <c r="Q55" s="42" t="n">
        <v>0</v>
      </c>
      <c r="R55" s="43" t="n">
        <v>0</v>
      </c>
      <c r="S55" s="44" t="n">
        <v>0</v>
      </c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52"/>
      <c r="AL55" s="52"/>
      <c r="AM55" s="52"/>
      <c r="AN55" s="52"/>
      <c r="AO55" s="52"/>
      <c r="AP55" s="52"/>
      <c r="AQ55" s="52"/>
      <c r="AR55" s="52"/>
      <c r="AS55" s="52"/>
      <c r="AT55" s="52"/>
      <c r="AU55" s="52"/>
      <c r="AV55" s="52"/>
      <c r="AW55" s="52"/>
      <c r="AX55" s="52"/>
      <c r="AY55" s="52"/>
      <c r="AZ55" s="52"/>
      <c r="BA55" s="52"/>
      <c r="BB55" s="52"/>
      <c r="BC55" s="52"/>
      <c r="BD55" s="52"/>
      <c r="BE55" s="52"/>
      <c r="BF55" s="52"/>
      <c r="BG55" s="52"/>
      <c r="BH55" s="52"/>
      <c r="BI55" s="52"/>
      <c r="BJ55" s="52"/>
      <c r="BK55" s="52"/>
      <c r="BL55" s="52"/>
      <c r="BM55" s="52"/>
      <c r="BN55" s="52"/>
      <c r="BO55" s="52"/>
      <c r="BP55" s="52"/>
      <c r="BQ55" s="52"/>
      <c r="BR55" s="52"/>
      <c r="BS55" s="52"/>
      <c r="BT55" s="52"/>
      <c r="BU55" s="52"/>
      <c r="BV55" s="52"/>
      <c r="BW55" s="52"/>
      <c r="BX55" s="52"/>
      <c r="BY55" s="52"/>
      <c r="BZ55" s="52"/>
      <c r="CA55" s="52"/>
      <c r="CB55" s="52"/>
      <c r="CC55" s="52"/>
      <c r="CD55" s="52"/>
      <c r="CE55" s="52"/>
      <c r="CF55" s="52"/>
      <c r="CG55" s="52"/>
      <c r="CH55" s="52"/>
      <c r="CI55" s="52"/>
      <c r="CJ55" s="52"/>
      <c r="CK55" s="52"/>
      <c r="CL55" s="52"/>
      <c r="CM55" s="52"/>
      <c r="CN55" s="52"/>
      <c r="CO55" s="52"/>
      <c r="CP55" s="52"/>
      <c r="CQ55" s="52"/>
      <c r="CR55" s="52"/>
      <c r="CS55" s="52"/>
      <c r="CT55" s="52"/>
      <c r="CU55" s="52"/>
      <c r="CV55" s="52"/>
      <c r="CW55" s="52"/>
      <c r="CX55" s="52"/>
      <c r="CY55" s="52"/>
      <c r="CZ55" s="52"/>
      <c r="DA55" s="52"/>
      <c r="DB55" s="52"/>
      <c r="DC55" s="52"/>
      <c r="DD55" s="52"/>
      <c r="DE55" s="52"/>
      <c r="DF55" s="52"/>
      <c r="DG55" s="52"/>
      <c r="DH55" s="52"/>
      <c r="DI55" s="52"/>
      <c r="DJ55" s="52"/>
      <c r="DK55" s="52"/>
      <c r="DL55" s="52"/>
      <c r="DM55" s="52"/>
      <c r="DN55" s="52"/>
      <c r="DO55" s="52"/>
      <c r="DP55" s="52"/>
      <c r="DQ55" s="52"/>
      <c r="DR55" s="52"/>
      <c r="DS55" s="52"/>
      <c r="DT55" s="52"/>
      <c r="DU55" s="52"/>
      <c r="DV55" s="52"/>
      <c r="DW55" s="52"/>
      <c r="DX55" s="52"/>
      <c r="DY55" s="52"/>
      <c r="DZ55" s="52"/>
      <c r="EA55" s="52"/>
      <c r="EB55" s="52"/>
      <c r="EC55" s="52"/>
      <c r="ED55" s="52"/>
      <c r="EE55" s="52"/>
      <c r="EF55" s="52"/>
      <c r="EG55" s="52"/>
      <c r="EH55" s="52"/>
      <c r="EI55" s="52"/>
      <c r="EJ55" s="52"/>
      <c r="EK55" s="52"/>
      <c r="EL55" s="52"/>
      <c r="EM55" s="52"/>
      <c r="EN55" s="52"/>
      <c r="EO55" s="52"/>
      <c r="EP55" s="52"/>
      <c r="EQ55" s="52"/>
      <c r="ER55" s="52"/>
      <c r="ES55" s="52"/>
      <c r="ET55" s="52"/>
      <c r="EU55" s="52"/>
      <c r="EV55" s="52"/>
      <c r="EW55" s="52"/>
      <c r="EX55" s="52"/>
      <c r="EY55" s="52"/>
      <c r="EZ55" s="52"/>
      <c r="FA55" s="52"/>
      <c r="FB55" s="52"/>
      <c r="FC55" s="52"/>
      <c r="FD55" s="52"/>
      <c r="FE55" s="52"/>
      <c r="FF55" s="52"/>
      <c r="FG55" s="52"/>
      <c r="FH55" s="52"/>
      <c r="FI55" s="52"/>
      <c r="FJ55" s="52"/>
      <c r="FK55" s="52"/>
      <c r="FL55" s="52"/>
      <c r="FM55" s="52"/>
      <c r="FN55" s="52"/>
      <c r="FO55" s="52"/>
      <c r="FP55" s="52"/>
      <c r="FQ55" s="52"/>
      <c r="FR55" s="52"/>
      <c r="FS55" s="52"/>
      <c r="FT55" s="52"/>
      <c r="FU55" s="52"/>
      <c r="FV55" s="52"/>
      <c r="FW55" s="52"/>
      <c r="FX55" s="52"/>
      <c r="FY55" s="52"/>
      <c r="FZ55" s="52"/>
      <c r="GA55" s="52"/>
      <c r="GB55" s="52"/>
      <c r="GC55" s="52"/>
      <c r="GD55" s="52"/>
      <c r="GE55" s="52"/>
      <c r="GF55" s="52"/>
      <c r="GG55" s="52"/>
      <c r="GH55" s="52"/>
      <c r="GI55" s="52"/>
      <c r="GJ55" s="52"/>
      <c r="GK55" s="52"/>
      <c r="GL55" s="52"/>
      <c r="GM55" s="52"/>
      <c r="GN55" s="52"/>
      <c r="GO55" s="52"/>
      <c r="GP55" s="52"/>
      <c r="GQ55" s="52"/>
      <c r="GR55" s="52"/>
      <c r="GS55" s="52"/>
      <c r="GT55" s="52"/>
      <c r="GU55" s="52"/>
      <c r="GV55" s="52"/>
      <c r="GW55" s="52"/>
      <c r="GX55" s="52"/>
      <c r="GY55" s="52"/>
      <c r="GZ55" s="52"/>
      <c r="HA55" s="52"/>
      <c r="HB55" s="52"/>
      <c r="HC55" s="52"/>
      <c r="HD55" s="52"/>
    </row>
    <row r="56" s="1" customFormat="true" ht="12.75" hidden="false" customHeight="false" outlineLevel="0" collapsed="false">
      <c r="A56" s="36" t="s">
        <v>61</v>
      </c>
      <c r="B56" s="37" t="s">
        <v>71</v>
      </c>
      <c r="C56" s="38" t="n">
        <v>24.1443648921905</v>
      </c>
      <c r="D56" s="39" t="n">
        <v>23.7845293223334</v>
      </c>
      <c r="E56" s="39" t="n">
        <v>23.8354262061351</v>
      </c>
      <c r="F56" s="39" t="n">
        <v>23.8117018227265</v>
      </c>
      <c r="G56" s="40" t="n">
        <v>23.515685514819</v>
      </c>
      <c r="H56" s="39" t="n">
        <v>23.8634956110364</v>
      </c>
      <c r="I56" s="39" t="n">
        <v>23.7396470464387</v>
      </c>
      <c r="J56" s="39" t="n">
        <v>23.5839223723943</v>
      </c>
      <c r="K56" s="39" t="n">
        <v>23.3995609139074</v>
      </c>
      <c r="L56" s="39" t="n">
        <v>23.0606320001146</v>
      </c>
      <c r="M56" s="2" t="n">
        <v>0.125767263803899</v>
      </c>
      <c r="N56" s="41" t="n">
        <v>0.0133610894335613</v>
      </c>
      <c r="O56" s="41" t="n">
        <v>0.00699374335443226</v>
      </c>
      <c r="P56" s="41" t="n">
        <v>0.449525370479707</v>
      </c>
      <c r="Q56" s="42" t="n">
        <v>0</v>
      </c>
      <c r="R56" s="43" t="n">
        <v>1</v>
      </c>
      <c r="S56" s="44" t="n">
        <v>0</v>
      </c>
    </row>
    <row r="57" s="1" customFormat="true" ht="12.75" hidden="false" customHeight="false" outlineLevel="0" collapsed="false">
      <c r="A57" s="36" t="s">
        <v>61</v>
      </c>
      <c r="B57" s="37" t="s">
        <v>72</v>
      </c>
      <c r="C57" s="38" t="n">
        <v>14.1425720925963</v>
      </c>
      <c r="D57" s="39" t="n">
        <v>16.698339003761</v>
      </c>
      <c r="E57" s="39" t="n">
        <v>16.1338739681233</v>
      </c>
      <c r="F57" s="39" t="n">
        <v>16.4819278410126</v>
      </c>
      <c r="G57" s="40" t="n">
        <v>16.4809418715804</v>
      </c>
      <c r="H57" s="39" t="n">
        <v>14.5775123710762</v>
      </c>
      <c r="I57" s="39" t="n">
        <v>15.4493436108051</v>
      </c>
      <c r="J57" s="39" t="n">
        <v>15.9955217987081</v>
      </c>
      <c r="K57" s="39" t="n">
        <v>16.5631505425706</v>
      </c>
      <c r="L57" s="39" t="n">
        <v>16.9872338169561</v>
      </c>
      <c r="M57" s="2" t="n">
        <v>0.263602284214374</v>
      </c>
      <c r="N57" s="41" t="n">
        <v>0.750331050840737</v>
      </c>
      <c r="O57" s="41" t="s">
        <v>21</v>
      </c>
      <c r="P57" s="41" t="n">
        <v>0.0488683235019654</v>
      </c>
      <c r="Q57" s="42" t="n">
        <v>0</v>
      </c>
      <c r="R57" s="43" t="n">
        <v>1</v>
      </c>
      <c r="S57" s="44" t="n">
        <v>0</v>
      </c>
    </row>
    <row r="58" s="45" customFormat="true" ht="13.5" hidden="false" customHeight="false" outlineLevel="0" collapsed="false">
      <c r="A58" s="36" t="s">
        <v>61</v>
      </c>
      <c r="B58" s="37" t="s">
        <v>73</v>
      </c>
      <c r="C58" s="38" t="n">
        <v>14.6533431620154</v>
      </c>
      <c r="D58" s="39" t="n">
        <v>14.5317172604112</v>
      </c>
      <c r="E58" s="39" t="n">
        <v>14.8356947539054</v>
      </c>
      <c r="F58" s="39" t="n">
        <v>14.0009468888029</v>
      </c>
      <c r="G58" s="40" t="n">
        <v>14.515506226916</v>
      </c>
      <c r="H58" s="39" t="n">
        <v>13.3432861772635</v>
      </c>
      <c r="I58" s="39" t="n">
        <v>13.809378177855</v>
      </c>
      <c r="J58" s="39" t="n">
        <v>13.4842236421942</v>
      </c>
      <c r="K58" s="39" t="n">
        <v>13.0706438589867</v>
      </c>
      <c r="L58" s="39" t="n">
        <v>12.2876735176284</v>
      </c>
      <c r="M58" s="2" t="n">
        <v>0.369430378243234</v>
      </c>
      <c r="N58" s="41" t="n">
        <v>0.00574041634149491</v>
      </c>
      <c r="O58" s="41" t="n">
        <v>0.146451101906093</v>
      </c>
      <c r="P58" s="41" t="n">
        <v>0.265068709988445</v>
      </c>
      <c r="Q58" s="42" t="n">
        <v>1</v>
      </c>
      <c r="R58" s="43" t="n">
        <v>0</v>
      </c>
      <c r="S58" s="44" t="n">
        <v>0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</row>
    <row r="59" s="1" customFormat="true" ht="13.5" hidden="false" customHeight="false" outlineLevel="0" collapsed="false">
      <c r="A59" s="36" t="s">
        <v>61</v>
      </c>
      <c r="B59" s="37" t="s">
        <v>74</v>
      </c>
      <c r="C59" s="38" t="n">
        <v>15.5795609111026</v>
      </c>
      <c r="D59" s="39" t="n">
        <v>16.8793619216918</v>
      </c>
      <c r="E59" s="39" t="n">
        <v>16.4522626342807</v>
      </c>
      <c r="F59" s="39" t="n">
        <v>16.6681512645286</v>
      </c>
      <c r="G59" s="40" t="n">
        <v>16.3803152554473</v>
      </c>
      <c r="H59" s="39" t="n">
        <v>14.4588695068759</v>
      </c>
      <c r="I59" s="39" t="n">
        <v>15.3100621813383</v>
      </c>
      <c r="J59" s="39" t="n">
        <v>15.3469013998851</v>
      </c>
      <c r="K59" s="39" t="n">
        <v>15.6844227291673</v>
      </c>
      <c r="L59" s="39" t="n">
        <v>15.981235515756</v>
      </c>
      <c r="M59" s="2" t="n">
        <v>0.189375507738352</v>
      </c>
      <c r="N59" s="41" t="n">
        <v>0.00136906649319557</v>
      </c>
      <c r="O59" s="41" t="s">
        <v>21</v>
      </c>
      <c r="P59" s="41" t="n">
        <v>0.0527086873021917</v>
      </c>
      <c r="Q59" s="42" t="n">
        <v>1</v>
      </c>
      <c r="R59" s="43" t="n">
        <v>1</v>
      </c>
      <c r="S59" s="44" t="n">
        <v>0</v>
      </c>
    </row>
    <row r="60" s="35" customFormat="true" ht="12.75" hidden="false" customHeight="false" outlineLevel="0" collapsed="false">
      <c r="A60" s="36" t="s">
        <v>61</v>
      </c>
      <c r="B60" s="37" t="s">
        <v>75</v>
      </c>
      <c r="C60" s="38" t="n">
        <v>16.0468533521682</v>
      </c>
      <c r="D60" s="39" t="n">
        <v>17.7217226155474</v>
      </c>
      <c r="E60" s="39" t="n">
        <v>17.443234147978</v>
      </c>
      <c r="F60" s="39" t="n">
        <v>17.4918113133605</v>
      </c>
      <c r="G60" s="40" t="n">
        <v>17.2218698250473</v>
      </c>
      <c r="H60" s="39" t="n">
        <v>16.5254773279395</v>
      </c>
      <c r="I60" s="39" t="n">
        <v>16.9342960649131</v>
      </c>
      <c r="J60" s="39" t="n">
        <v>17.2594597802254</v>
      </c>
      <c r="K60" s="39" t="n">
        <v>17.5615932359887</v>
      </c>
      <c r="L60" s="39" t="n">
        <v>17.4428131525008</v>
      </c>
      <c r="M60" s="2" t="n">
        <v>0.160748319595158</v>
      </c>
      <c r="N60" s="41" t="n">
        <v>0.760152654044343</v>
      </c>
      <c r="O60" s="41" t="s">
        <v>21</v>
      </c>
      <c r="P60" s="41" t="n">
        <v>0.0241751024661522</v>
      </c>
      <c r="Q60" s="42" t="n">
        <v>0</v>
      </c>
      <c r="R60" s="43" t="n">
        <v>1</v>
      </c>
      <c r="S60" s="44" t="n">
        <v>0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</row>
    <row r="61" s="1" customFormat="true" ht="13.5" hidden="false" customHeight="false" outlineLevel="0" collapsed="false">
      <c r="A61" s="53" t="s">
        <v>61</v>
      </c>
      <c r="B61" s="54" t="s">
        <v>76</v>
      </c>
      <c r="C61" s="55" t="n">
        <v>16.6980913964109</v>
      </c>
      <c r="D61" s="56" t="n">
        <v>17.3405196565699</v>
      </c>
      <c r="E61" s="56" t="n">
        <v>17.2024311822869</v>
      </c>
      <c r="F61" s="56" t="n">
        <v>17.331792414012</v>
      </c>
      <c r="G61" s="57" t="n">
        <v>16.8239600150846</v>
      </c>
      <c r="H61" s="56" t="n">
        <v>16.1968635348883</v>
      </c>
      <c r="I61" s="56" t="n">
        <v>16.5112460113637</v>
      </c>
      <c r="J61" s="56" t="n">
        <v>16.7202503486214</v>
      </c>
      <c r="K61" s="56" t="n">
        <v>16.8037180367222</v>
      </c>
      <c r="L61" s="56" t="n">
        <v>16.282243810609</v>
      </c>
      <c r="M61" s="58" t="n">
        <v>0.145573897414223</v>
      </c>
      <c r="N61" s="59" t="n">
        <v>0.0037155305098836</v>
      </c>
      <c r="O61" s="59" t="n">
        <v>0.0028034342053731</v>
      </c>
      <c r="P61" s="59" t="n">
        <v>0.579327469367596</v>
      </c>
      <c r="Q61" s="60" t="n">
        <v>1</v>
      </c>
      <c r="R61" s="61" t="n">
        <v>1</v>
      </c>
      <c r="S61" s="62" t="n">
        <v>0</v>
      </c>
    </row>
    <row r="62" s="1" customFormat="true" ht="12.75" hidden="false" customHeight="false" outlineLevel="0" collapsed="false">
      <c r="A62" s="25" t="s">
        <v>61</v>
      </c>
      <c r="B62" s="26" t="s">
        <v>77</v>
      </c>
      <c r="C62" s="27" t="n">
        <v>19.9501669760957</v>
      </c>
      <c r="D62" s="28" t="n">
        <v>20.6477885075712</v>
      </c>
      <c r="E62" s="28" t="n">
        <v>20.710980982635</v>
      </c>
      <c r="F62" s="28" t="n">
        <v>20.7307020674187</v>
      </c>
      <c r="G62" s="29" t="n">
        <v>21.0180575845266</v>
      </c>
      <c r="H62" s="28" t="n">
        <v>19.8144845204968</v>
      </c>
      <c r="I62" s="28" t="n">
        <v>19.9180662826281</v>
      </c>
      <c r="J62" s="28" t="n">
        <v>20.2530780008601</v>
      </c>
      <c r="K62" s="28" t="n">
        <v>20.9459638593227</v>
      </c>
      <c r="L62" s="28" t="n">
        <v>20.8788294318603</v>
      </c>
      <c r="M62" s="30" t="n">
        <v>0.163147589370981</v>
      </c>
      <c r="N62" s="31" t="n">
        <v>0.0991586827498896</v>
      </c>
      <c r="O62" s="31" t="s">
        <v>21</v>
      </c>
      <c r="P62" s="31" t="n">
        <v>0.0874849436408253</v>
      </c>
      <c r="Q62" s="32" t="n">
        <v>0</v>
      </c>
      <c r="R62" s="33" t="n">
        <v>1</v>
      </c>
      <c r="S62" s="34" t="n">
        <v>0</v>
      </c>
    </row>
    <row r="63" s="1" customFormat="true" ht="12.75" hidden="false" customHeight="false" outlineLevel="0" collapsed="false">
      <c r="A63" s="36" t="s">
        <v>61</v>
      </c>
      <c r="B63" s="37" t="s">
        <v>78</v>
      </c>
      <c r="C63" s="38" t="n">
        <v>20.1000441085694</v>
      </c>
      <c r="D63" s="39" t="n">
        <v>20.1162628673269</v>
      </c>
      <c r="E63" s="39" t="n">
        <v>20.2692396127995</v>
      </c>
      <c r="F63" s="39" t="n">
        <v>20.121033736936</v>
      </c>
      <c r="G63" s="40" t="n">
        <v>20.2525446764976</v>
      </c>
      <c r="H63" s="39" t="n">
        <v>19.3611645889205</v>
      </c>
      <c r="I63" s="39" t="n">
        <v>19.3846388956902</v>
      </c>
      <c r="J63" s="39" t="n">
        <v>19.4422177702949</v>
      </c>
      <c r="K63" s="39" t="n">
        <v>19.7093814997946</v>
      </c>
      <c r="L63" s="39" t="n">
        <v>19.3769268200292</v>
      </c>
      <c r="M63" s="2" t="n">
        <v>0.16998199414047</v>
      </c>
      <c r="N63" s="41" t="n">
        <v>0.00176655897716482</v>
      </c>
      <c r="O63" s="41" t="n">
        <v>0.666199727267541</v>
      </c>
      <c r="P63" s="41" t="n">
        <v>0.554119285401094</v>
      </c>
      <c r="Q63" s="42" t="n">
        <v>1</v>
      </c>
      <c r="R63" s="43" t="n">
        <v>0</v>
      </c>
      <c r="S63" s="44" t="n">
        <v>0</v>
      </c>
    </row>
    <row r="64" s="1" customFormat="true" ht="12.75" hidden="false" customHeight="false" outlineLevel="0" collapsed="false">
      <c r="A64" s="36" t="s">
        <v>61</v>
      </c>
      <c r="B64" s="37" t="s">
        <v>79</v>
      </c>
      <c r="C64" s="38" t="n">
        <v>19.0905432839798</v>
      </c>
      <c r="D64" s="39" t="n">
        <v>18.943090208434</v>
      </c>
      <c r="E64" s="39" t="n">
        <v>18.6840776309867</v>
      </c>
      <c r="F64" s="39" t="n">
        <v>18.6218104073712</v>
      </c>
      <c r="G64" s="40" t="n">
        <v>18.0848561102931</v>
      </c>
      <c r="H64" s="39" t="n">
        <v>19.6275208504778</v>
      </c>
      <c r="I64" s="39" t="n">
        <v>19.463768029464</v>
      </c>
      <c r="J64" s="39" t="n">
        <v>18.7998839214238</v>
      </c>
      <c r="K64" s="39" t="n">
        <v>18.1722564850496</v>
      </c>
      <c r="L64" s="39" t="n">
        <v>18.0159537092921</v>
      </c>
      <c r="M64" s="2" t="n">
        <v>0.145415197790398</v>
      </c>
      <c r="N64" s="41" t="n">
        <v>0.357173380565014</v>
      </c>
      <c r="O64" s="41" t="s">
        <v>21</v>
      </c>
      <c r="P64" s="41" t="n">
        <v>0.0193708310054337</v>
      </c>
      <c r="Q64" s="42" t="n">
        <v>0</v>
      </c>
      <c r="R64" s="43" t="n">
        <v>1</v>
      </c>
      <c r="S64" s="44" t="n">
        <v>0</v>
      </c>
    </row>
    <row r="65" s="1" customFormat="true" ht="12.75" hidden="false" customHeight="false" outlineLevel="0" collapsed="false">
      <c r="A65" s="36" t="s">
        <v>61</v>
      </c>
      <c r="B65" s="37" t="s">
        <v>80</v>
      </c>
      <c r="C65" s="38" t="n">
        <v>15.1712947238136</v>
      </c>
      <c r="D65" s="39" t="n">
        <v>16.8204966955674</v>
      </c>
      <c r="E65" s="39" t="n">
        <v>16.4762235022082</v>
      </c>
      <c r="F65" s="39" t="n">
        <v>17.2288753400101</v>
      </c>
      <c r="G65" s="40" t="n">
        <v>17.2389419703482</v>
      </c>
      <c r="H65" s="39" t="n">
        <v>14.4177492766464</v>
      </c>
      <c r="I65" s="39" t="n">
        <v>14.8443158525808</v>
      </c>
      <c r="J65" s="39" t="n">
        <v>15.9382110504456</v>
      </c>
      <c r="K65" s="39" t="n">
        <v>17.0983996598121</v>
      </c>
      <c r="L65" s="39" t="n">
        <v>17.0895216597015</v>
      </c>
      <c r="M65" s="2" t="n">
        <v>0.289431105478218</v>
      </c>
      <c r="N65" s="41" t="n">
        <v>0.0114321012920724</v>
      </c>
      <c r="O65" s="41" t="s">
        <v>21</v>
      </c>
      <c r="P65" s="41" t="n">
        <v>0.0579326095208675</v>
      </c>
      <c r="Q65" s="42" t="n">
        <v>0</v>
      </c>
      <c r="R65" s="43" t="n">
        <v>1</v>
      </c>
      <c r="S65" s="44" t="n">
        <v>0</v>
      </c>
    </row>
    <row r="66" s="1" customFormat="true" ht="12.75" hidden="false" customHeight="false" outlineLevel="0" collapsed="false">
      <c r="A66" s="36" t="s">
        <v>61</v>
      </c>
      <c r="B66" s="37" t="s">
        <v>81</v>
      </c>
      <c r="C66" s="38" t="n">
        <v>19.9131561707643</v>
      </c>
      <c r="D66" s="39" t="n">
        <v>20.8637172105555</v>
      </c>
      <c r="E66" s="39" t="n">
        <v>20.9166792390601</v>
      </c>
      <c r="F66" s="39" t="n">
        <v>20.9679105600116</v>
      </c>
      <c r="G66" s="40" t="n">
        <v>20.9707436935025</v>
      </c>
      <c r="H66" s="39" t="n">
        <v>20.1741539223356</v>
      </c>
      <c r="I66" s="39" t="n">
        <v>20.2845662132681</v>
      </c>
      <c r="J66" s="39" t="n">
        <v>20.7239321249385</v>
      </c>
      <c r="K66" s="39" t="n">
        <v>21.2750522845661</v>
      </c>
      <c r="L66" s="39" t="n">
        <v>21.1840876881338</v>
      </c>
      <c r="M66" s="2" t="n">
        <v>0.170091526451696</v>
      </c>
      <c r="N66" s="41" t="n">
        <v>0.989423782767776</v>
      </c>
      <c r="O66" s="41" t="s">
        <v>21</v>
      </c>
      <c r="P66" s="41" t="n">
        <v>0.0677827992899728</v>
      </c>
      <c r="Q66" s="42" t="n">
        <v>0</v>
      </c>
      <c r="R66" s="43" t="n">
        <v>1</v>
      </c>
      <c r="S66" s="44" t="n">
        <v>0</v>
      </c>
    </row>
    <row r="67" s="1" customFormat="true" ht="12.75" hidden="false" customHeight="false" outlineLevel="0" collapsed="false">
      <c r="A67" s="36" t="s">
        <v>61</v>
      </c>
      <c r="B67" s="37" t="s">
        <v>82</v>
      </c>
      <c r="C67" s="38" t="n">
        <v>21.0013800572687</v>
      </c>
      <c r="D67" s="39" t="n">
        <v>21.5534471662678</v>
      </c>
      <c r="E67" s="39" t="n">
        <v>21.6296451253055</v>
      </c>
      <c r="F67" s="39" t="n">
        <v>21.522774401372</v>
      </c>
      <c r="G67" s="40" t="n">
        <v>21.5019618184495</v>
      </c>
      <c r="H67" s="39" t="n">
        <v>20.8662482388942</v>
      </c>
      <c r="I67" s="39" t="n">
        <v>20.9356427607119</v>
      </c>
      <c r="J67" s="39" t="n">
        <v>21.1312457411882</v>
      </c>
      <c r="K67" s="39" t="n">
        <v>21.472047520511</v>
      </c>
      <c r="L67" s="39" t="n">
        <v>21.1896038680882</v>
      </c>
      <c r="M67" s="2" t="n">
        <v>0.151038736318582</v>
      </c>
      <c r="N67" s="41" t="n">
        <v>0.0386387054262649</v>
      </c>
      <c r="O67" s="41" t="n">
        <v>0.0263330161038223</v>
      </c>
      <c r="P67" s="41" t="n">
        <v>0.266155595437443</v>
      </c>
      <c r="Q67" s="42" t="n">
        <v>0</v>
      </c>
      <c r="R67" s="43" t="n">
        <v>0</v>
      </c>
      <c r="S67" s="44" t="n">
        <v>0</v>
      </c>
    </row>
    <row r="68" s="1" customFormat="true" ht="12.75" hidden="false" customHeight="false" outlineLevel="0" collapsed="false">
      <c r="A68" s="36" t="s">
        <v>61</v>
      </c>
      <c r="B68" s="37" t="s">
        <v>83</v>
      </c>
      <c r="C68" s="38" t="n">
        <v>20.6812672403304</v>
      </c>
      <c r="D68" s="39" t="n">
        <v>20.4158348257627</v>
      </c>
      <c r="E68" s="39" t="n">
        <v>20.7881446674472</v>
      </c>
      <c r="F68" s="39" t="n">
        <v>20.6672633166358</v>
      </c>
      <c r="G68" s="40" t="n">
        <v>20.594916362224</v>
      </c>
      <c r="H68" s="39" t="n">
        <v>19.8375092746366</v>
      </c>
      <c r="I68" s="39" t="n">
        <v>19.8544617372553</v>
      </c>
      <c r="J68" s="39" t="n">
        <v>19.8812271348533</v>
      </c>
      <c r="K68" s="39" t="n">
        <v>19.9879042945768</v>
      </c>
      <c r="L68" s="39" t="n">
        <v>19.5452640228852</v>
      </c>
      <c r="M68" s="2" t="n">
        <v>0.183423505105074</v>
      </c>
      <c r="N68" s="41" t="n">
        <v>0.00249693387023908</v>
      </c>
      <c r="O68" s="41" t="n">
        <v>0.378239625385852</v>
      </c>
      <c r="P68" s="41" t="n">
        <v>0.541875129256306</v>
      </c>
      <c r="Q68" s="42" t="n">
        <v>1</v>
      </c>
      <c r="R68" s="43" t="n">
        <v>0</v>
      </c>
      <c r="S68" s="44" t="n">
        <v>0</v>
      </c>
    </row>
    <row r="69" s="1" customFormat="true" ht="12.75" hidden="false" customHeight="false" outlineLevel="0" collapsed="false">
      <c r="A69" s="36" t="s">
        <v>61</v>
      </c>
      <c r="B69" s="37" t="s">
        <v>84</v>
      </c>
      <c r="C69" s="38" t="n">
        <v>14.4135564629784</v>
      </c>
      <c r="D69" s="39" t="n">
        <v>14.8028844190468</v>
      </c>
      <c r="E69" s="39" t="n">
        <v>14.4143841438512</v>
      </c>
      <c r="F69" s="39" t="n">
        <v>14.8336721793263</v>
      </c>
      <c r="G69" s="40" t="n">
        <v>14.4760871947424</v>
      </c>
      <c r="H69" s="39" t="n">
        <v>13.92285418549</v>
      </c>
      <c r="I69" s="39" t="n">
        <v>14.1652864164363</v>
      </c>
      <c r="J69" s="39" t="n">
        <v>13.9634540646799</v>
      </c>
      <c r="K69" s="39" t="n">
        <v>14.1754861363468</v>
      </c>
      <c r="L69" s="39" t="n">
        <v>14.2386656580933</v>
      </c>
      <c r="M69" s="2" t="n">
        <v>0.155164079983567</v>
      </c>
      <c r="N69" s="41" t="n">
        <v>0.00772260061301522</v>
      </c>
      <c r="O69" s="41" t="n">
        <v>0.109838480472748</v>
      </c>
      <c r="P69" s="41" t="n">
        <v>0.537982856532216</v>
      </c>
      <c r="Q69" s="42" t="n">
        <v>1</v>
      </c>
      <c r="R69" s="43" t="n">
        <v>0</v>
      </c>
      <c r="S69" s="44" t="n">
        <v>0</v>
      </c>
    </row>
    <row r="70" s="45" customFormat="true" ht="13.5" hidden="false" customHeight="false" outlineLevel="0" collapsed="false">
      <c r="A70" s="36" t="s">
        <v>61</v>
      </c>
      <c r="B70" s="37" t="s">
        <v>85</v>
      </c>
      <c r="C70" s="38" t="n">
        <v>17.4966305649005</v>
      </c>
      <c r="D70" s="39" t="n">
        <v>17.8441090410206</v>
      </c>
      <c r="E70" s="39" t="n">
        <v>17.5385173475989</v>
      </c>
      <c r="F70" s="39" t="n">
        <v>17.4248586516855</v>
      </c>
      <c r="G70" s="40" t="n">
        <v>17.3533545905381</v>
      </c>
      <c r="H70" s="39" t="n">
        <v>17.8765311388104</v>
      </c>
      <c r="I70" s="39" t="n">
        <v>17.8238597245711</v>
      </c>
      <c r="J70" s="39" t="n">
        <v>17.5754433914956</v>
      </c>
      <c r="K70" s="39" t="n">
        <v>17.4116530809878</v>
      </c>
      <c r="L70" s="39" t="n">
        <v>17.4538374113459</v>
      </c>
      <c r="M70" s="2" t="n">
        <v>0.128679196020646</v>
      </c>
      <c r="N70" s="41" t="n">
        <v>0.438690914326967</v>
      </c>
      <c r="O70" s="41" t="n">
        <v>0.00969044987108614</v>
      </c>
      <c r="P70" s="41" t="n">
        <v>0.367345796231405</v>
      </c>
      <c r="Q70" s="42" t="n">
        <v>0</v>
      </c>
      <c r="R70" s="43" t="n">
        <v>1</v>
      </c>
      <c r="S70" s="44" t="n">
        <v>0</v>
      </c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</row>
    <row r="71" s="1" customFormat="true" ht="13.5" hidden="false" customHeight="false" outlineLevel="0" collapsed="false">
      <c r="A71" s="53" t="s">
        <v>61</v>
      </c>
      <c r="B71" s="54" t="s">
        <v>86</v>
      </c>
      <c r="C71" s="55" t="n">
        <v>18.9389164377056</v>
      </c>
      <c r="D71" s="56" t="n">
        <v>18.5360138330775</v>
      </c>
      <c r="E71" s="56" t="n">
        <v>18.4313521430835</v>
      </c>
      <c r="F71" s="56" t="n">
        <v>18.1274006243469</v>
      </c>
      <c r="G71" s="57" t="n">
        <v>17.8667941079686</v>
      </c>
      <c r="H71" s="56" t="n">
        <v>18.6358335074937</v>
      </c>
      <c r="I71" s="56" t="n">
        <v>18.4994363384717</v>
      </c>
      <c r="J71" s="56" t="n">
        <v>18.1440682691313</v>
      </c>
      <c r="K71" s="56" t="n">
        <v>17.6544793028606</v>
      </c>
      <c r="L71" s="56" t="n">
        <v>17.2668657209783</v>
      </c>
      <c r="M71" s="58" t="n">
        <v>0.13987293614688</v>
      </c>
      <c r="N71" s="59" t="n">
        <v>0.0132109174924663</v>
      </c>
      <c r="O71" s="59" t="s">
        <v>21</v>
      </c>
      <c r="P71" s="59" t="n">
        <v>0.327896713301196</v>
      </c>
      <c r="Q71" s="60" t="n">
        <v>0</v>
      </c>
      <c r="R71" s="61" t="n">
        <v>1</v>
      </c>
      <c r="S71" s="62" t="n">
        <v>0</v>
      </c>
    </row>
    <row r="72" s="1" customFormat="true" ht="12.75" hidden="false" customHeight="false" outlineLevel="0" collapsed="false">
      <c r="A72" s="25" t="s">
        <v>61</v>
      </c>
      <c r="B72" s="26" t="s">
        <v>87</v>
      </c>
      <c r="C72" s="27" t="n">
        <v>18.7185159481497</v>
      </c>
      <c r="D72" s="28" t="n">
        <v>19.548453824313</v>
      </c>
      <c r="E72" s="28" t="n">
        <v>19.3711505337847</v>
      </c>
      <c r="F72" s="28" t="n">
        <v>19.8743960695919</v>
      </c>
      <c r="G72" s="29" t="n">
        <v>19.7256410930767</v>
      </c>
      <c r="H72" s="28" t="n">
        <v>18.5150011495403</v>
      </c>
      <c r="I72" s="28" t="n">
        <v>18.812481094164</v>
      </c>
      <c r="J72" s="28" t="n">
        <v>19.2839822304803</v>
      </c>
      <c r="K72" s="28" t="n">
        <v>19.6707551722278</v>
      </c>
      <c r="L72" s="28" t="n">
        <v>19.686790399087</v>
      </c>
      <c r="M72" s="30" t="n">
        <v>0.134831070785969</v>
      </c>
      <c r="N72" s="31" t="n">
        <v>0.0173311492437263</v>
      </c>
      <c r="O72" s="31" t="s">
        <v>21</v>
      </c>
      <c r="P72" s="31" t="n">
        <v>0.182469823604968</v>
      </c>
      <c r="Q72" s="32" t="n">
        <v>0</v>
      </c>
      <c r="R72" s="33" t="n">
        <v>1</v>
      </c>
      <c r="S72" s="34" t="n">
        <v>0</v>
      </c>
    </row>
    <row r="73" s="1" customFormat="true" ht="12.75" hidden="false" customHeight="false" outlineLevel="0" collapsed="false">
      <c r="A73" s="36" t="s">
        <v>61</v>
      </c>
      <c r="B73" s="37" t="s">
        <v>88</v>
      </c>
      <c r="C73" s="38" t="n">
        <v>20.9241268686865</v>
      </c>
      <c r="D73" s="39" t="n">
        <v>21.4930991766805</v>
      </c>
      <c r="E73" s="39" t="n">
        <v>21.4472286124974</v>
      </c>
      <c r="F73" s="39" t="n">
        <v>21.4581140768928</v>
      </c>
      <c r="G73" s="40" t="n">
        <v>21.4752528611217</v>
      </c>
      <c r="H73" s="39" t="n">
        <v>21.38795762834</v>
      </c>
      <c r="I73" s="39" t="n">
        <v>21.4606597617122</v>
      </c>
      <c r="J73" s="39" t="n">
        <v>21.6155621843078</v>
      </c>
      <c r="K73" s="39" t="n">
        <v>21.6608562844504</v>
      </c>
      <c r="L73" s="39" t="n">
        <v>21.6717185797753</v>
      </c>
      <c r="M73" s="2" t="n">
        <v>0.0559809432144273</v>
      </c>
      <c r="N73" s="41" t="n">
        <v>0.00326966271149443</v>
      </c>
      <c r="O73" s="41" t="s">
        <v>21</v>
      </c>
      <c r="P73" s="41" t="n">
        <v>0.0153128368498215</v>
      </c>
      <c r="Q73" s="42" t="n">
        <v>1</v>
      </c>
      <c r="R73" s="43" t="n">
        <v>1</v>
      </c>
      <c r="S73" s="44" t="n">
        <v>0</v>
      </c>
    </row>
    <row r="74" s="1" customFormat="true" ht="12.75" hidden="false" customHeight="false" outlineLevel="0" collapsed="false">
      <c r="A74" s="36" t="s">
        <v>61</v>
      </c>
      <c r="B74" s="37" t="s">
        <v>89</v>
      </c>
      <c r="C74" s="38" t="n">
        <v>22.1645073686466</v>
      </c>
      <c r="D74" s="39" t="n">
        <v>22.065167620287</v>
      </c>
      <c r="E74" s="39" t="n">
        <v>22.1302925320692</v>
      </c>
      <c r="F74" s="39" t="n">
        <v>22.089560384247</v>
      </c>
      <c r="G74" s="40" t="n">
        <v>22.0060810918674</v>
      </c>
      <c r="H74" s="39" t="n">
        <v>22.0981135474835</v>
      </c>
      <c r="I74" s="39" t="n">
        <v>22.0855885558081</v>
      </c>
      <c r="J74" s="39" t="n">
        <v>22.0912342194817</v>
      </c>
      <c r="K74" s="39" t="n">
        <v>21.8251022392282</v>
      </c>
      <c r="L74" s="39" t="n">
        <v>21.7676734280877</v>
      </c>
      <c r="M74" s="2" t="n">
        <v>0.0593756422316336</v>
      </c>
      <c r="N74" s="41" t="n">
        <v>0.0408952011654909</v>
      </c>
      <c r="O74" s="41" t="n">
        <v>0.00495382595885274</v>
      </c>
      <c r="P74" s="41" t="n">
        <v>0.103134822397629</v>
      </c>
      <c r="Q74" s="42" t="n">
        <v>0</v>
      </c>
      <c r="R74" s="43" t="n">
        <v>1</v>
      </c>
      <c r="S74" s="44" t="n">
        <v>0</v>
      </c>
    </row>
    <row r="75" s="1" customFormat="true" ht="12.75" hidden="false" customHeight="false" outlineLevel="0" collapsed="false">
      <c r="A75" s="36" t="s">
        <v>61</v>
      </c>
      <c r="B75" s="37" t="s">
        <v>90</v>
      </c>
      <c r="C75" s="38" t="n">
        <v>13.5686853581192</v>
      </c>
      <c r="D75" s="39" t="n">
        <v>15.0372678764677</v>
      </c>
      <c r="E75" s="39" t="n">
        <v>14.8797416860465</v>
      </c>
      <c r="F75" s="39" t="n">
        <v>15.5102085434896</v>
      </c>
      <c r="G75" s="40" t="n">
        <v>14.9845131856411</v>
      </c>
      <c r="H75" s="39" t="n">
        <v>13.3473742838216</v>
      </c>
      <c r="I75" s="39" t="n">
        <v>13.8093268415914</v>
      </c>
      <c r="J75" s="39" t="n">
        <v>14.5232038964001</v>
      </c>
      <c r="K75" s="39" t="n">
        <v>15.0829327025199</v>
      </c>
      <c r="L75" s="39" t="n">
        <v>14.850999642695</v>
      </c>
      <c r="M75" s="2" t="n">
        <v>0.175553005201222</v>
      </c>
      <c r="N75" s="41" t="n">
        <v>0.0042223683790773</v>
      </c>
      <c r="O75" s="41" t="s">
        <v>21</v>
      </c>
      <c r="P75" s="41" t="n">
        <v>0.0980473454910747</v>
      </c>
      <c r="Q75" s="42" t="n">
        <v>1</v>
      </c>
      <c r="R75" s="43" t="n">
        <v>1</v>
      </c>
      <c r="S75" s="44" t="n">
        <v>0</v>
      </c>
    </row>
    <row r="76" s="1" customFormat="true" ht="12.75" hidden="false" customHeight="false" outlineLevel="0" collapsed="false">
      <c r="A76" s="36" t="s">
        <v>61</v>
      </c>
      <c r="B76" s="37" t="s">
        <v>91</v>
      </c>
      <c r="C76" s="38" t="n">
        <v>16.8907048579137</v>
      </c>
      <c r="D76" s="39" t="n">
        <v>18.1236559877062</v>
      </c>
      <c r="E76" s="39" t="n">
        <v>18.0483524714994</v>
      </c>
      <c r="F76" s="39" t="n">
        <v>18.369410529304</v>
      </c>
      <c r="G76" s="40" t="n">
        <v>18.0282576223113</v>
      </c>
      <c r="H76" s="39" t="n">
        <v>17.6490867822611</v>
      </c>
      <c r="I76" s="39" t="n">
        <v>17.788580192905</v>
      </c>
      <c r="J76" s="39" t="n">
        <v>18.2167587349155</v>
      </c>
      <c r="K76" s="39" t="n">
        <v>18.4843845963428</v>
      </c>
      <c r="L76" s="39" t="n">
        <v>18.2636832598342</v>
      </c>
      <c r="M76" s="2" t="n">
        <v>0.130735410397374</v>
      </c>
      <c r="N76" s="41" t="n">
        <v>0.107470939066621</v>
      </c>
      <c r="O76" s="41" t="s">
        <v>21</v>
      </c>
      <c r="P76" s="41" t="n">
        <v>0.0235031241336804</v>
      </c>
      <c r="Q76" s="42" t="n">
        <v>0</v>
      </c>
      <c r="R76" s="43" t="n">
        <v>1</v>
      </c>
      <c r="S76" s="44" t="n">
        <v>0</v>
      </c>
    </row>
    <row r="77" s="1" customFormat="true" ht="12.75" hidden="false" customHeight="false" outlineLevel="0" collapsed="false">
      <c r="A77" s="36" t="s">
        <v>61</v>
      </c>
      <c r="B77" s="37" t="s">
        <v>92</v>
      </c>
      <c r="C77" s="38" t="n">
        <v>18.9915908510066</v>
      </c>
      <c r="D77" s="39" t="n">
        <v>19.9284771331928</v>
      </c>
      <c r="E77" s="39" t="n">
        <v>19.6329714848595</v>
      </c>
      <c r="F77" s="39" t="n">
        <v>19.6007335376359</v>
      </c>
      <c r="G77" s="40" t="n">
        <v>19.6887083264897</v>
      </c>
      <c r="H77" s="39" t="n">
        <v>19.6358411891565</v>
      </c>
      <c r="I77" s="39" t="n">
        <v>19.7477934123657</v>
      </c>
      <c r="J77" s="39" t="n">
        <v>20.0105726160239</v>
      </c>
      <c r="K77" s="39" t="n">
        <v>20.2749721068005</v>
      </c>
      <c r="L77" s="39" t="n">
        <v>20.2777921073898</v>
      </c>
      <c r="M77" s="2" t="n">
        <v>0.12622518723223</v>
      </c>
      <c r="N77" s="41" t="n">
        <v>0.00847911124330192</v>
      </c>
      <c r="O77" s="41" t="n">
        <v>0.00232945210833768</v>
      </c>
      <c r="P77" s="41" t="n">
        <v>0.0294896098146342</v>
      </c>
      <c r="Q77" s="42" t="n">
        <v>1</v>
      </c>
      <c r="R77" s="43" t="n">
        <v>1</v>
      </c>
      <c r="S77" s="44" t="n">
        <v>0</v>
      </c>
    </row>
    <row r="78" s="1" customFormat="true" ht="13.5" hidden="false" customHeight="false" outlineLevel="0" collapsed="false">
      <c r="A78" s="36" t="s">
        <v>61</v>
      </c>
      <c r="B78" s="37" t="s">
        <v>93</v>
      </c>
      <c r="C78" s="38" t="n">
        <v>21.4858487917038</v>
      </c>
      <c r="D78" s="39" t="n">
        <v>21.1804248422646</v>
      </c>
      <c r="E78" s="39" t="n">
        <v>21.455266076963</v>
      </c>
      <c r="F78" s="39" t="n">
        <v>21.2588800926668</v>
      </c>
      <c r="G78" s="40" t="n">
        <v>20.8542557719838</v>
      </c>
      <c r="H78" s="39" t="n">
        <v>21.1650703767312</v>
      </c>
      <c r="I78" s="39" t="n">
        <v>21.1904330088266</v>
      </c>
      <c r="J78" s="39" t="n">
        <v>21.1006517465822</v>
      </c>
      <c r="K78" s="39" t="n">
        <v>20.6561137223122</v>
      </c>
      <c r="L78" s="39" t="n">
        <v>20.1080164030941</v>
      </c>
      <c r="M78" s="2" t="n">
        <v>0.117706363450846</v>
      </c>
      <c r="N78" s="41" t="n">
        <v>0.00626827954434606</v>
      </c>
      <c r="O78" s="41" t="s">
        <v>21</v>
      </c>
      <c r="P78" s="41" t="n">
        <v>0.0433243524927187</v>
      </c>
      <c r="Q78" s="42" t="n">
        <v>1</v>
      </c>
      <c r="R78" s="43" t="n">
        <v>1</v>
      </c>
      <c r="S78" s="44" t="n">
        <v>0</v>
      </c>
    </row>
    <row r="79" s="68" customFormat="true" ht="12.75" hidden="false" customHeight="false" outlineLevel="0" collapsed="false">
      <c r="A79" s="36" t="s">
        <v>61</v>
      </c>
      <c r="B79" s="37" t="s">
        <v>94</v>
      </c>
      <c r="C79" s="38" t="n">
        <v>11.9817047822545</v>
      </c>
      <c r="D79" s="39" t="n">
        <v>12.2071044480715</v>
      </c>
      <c r="E79" s="39" t="n">
        <v>12.4679986773834</v>
      </c>
      <c r="F79" s="39" t="n">
        <v>11.5243527613625</v>
      </c>
      <c r="G79" s="40" t="n">
        <v>11.9818214421499</v>
      </c>
      <c r="H79" s="39" t="n">
        <v>10.6366373069139</v>
      </c>
      <c r="I79" s="39" t="n">
        <v>11.0783703595667</v>
      </c>
      <c r="J79" s="39" t="n">
        <v>11.5382799905457</v>
      </c>
      <c r="K79" s="48" t="n">
        <v>10.3898004878175</v>
      </c>
      <c r="L79" s="48" t="n">
        <v>10.8472724962419</v>
      </c>
      <c r="M79" s="2" t="n">
        <v>0.437505338147401</v>
      </c>
      <c r="N79" s="41" t="n">
        <v>0.039305553509005</v>
      </c>
      <c r="O79" s="41" t="n">
        <v>0.247638522569259</v>
      </c>
      <c r="P79" s="41" t="n">
        <v>0.5477739022868</v>
      </c>
      <c r="Q79" s="42" t="n">
        <v>0</v>
      </c>
      <c r="R79" s="43" t="n">
        <v>0</v>
      </c>
      <c r="S79" s="44" t="n">
        <v>0</v>
      </c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</row>
    <row r="80" s="1" customFormat="true" ht="12.75" hidden="false" customHeight="false" outlineLevel="0" collapsed="false">
      <c r="A80" s="36" t="s">
        <v>61</v>
      </c>
      <c r="B80" s="37" t="s">
        <v>95</v>
      </c>
      <c r="C80" s="38" t="n">
        <v>12.0153897670043</v>
      </c>
      <c r="D80" s="39" t="n">
        <v>14.7563368457812</v>
      </c>
      <c r="E80" s="39" t="n">
        <v>14.1432643731802</v>
      </c>
      <c r="F80" s="39" t="n">
        <v>14.5628066003403</v>
      </c>
      <c r="G80" s="40" t="n">
        <v>14.5924050387273</v>
      </c>
      <c r="H80" s="39" t="n">
        <v>12.0489041534033</v>
      </c>
      <c r="I80" s="39" t="n">
        <v>13.2591103381089</v>
      </c>
      <c r="J80" s="39" t="n">
        <v>14.2090055122458</v>
      </c>
      <c r="K80" s="39" t="n">
        <v>14.6282579618258</v>
      </c>
      <c r="L80" s="39" t="n">
        <v>15.1228414619253</v>
      </c>
      <c r="M80" s="2" t="n">
        <v>0.300471097537713</v>
      </c>
      <c r="N80" s="41" t="n">
        <v>0.538591751080171</v>
      </c>
      <c r="O80" s="41" t="s">
        <v>21</v>
      </c>
      <c r="P80" s="41" t="n">
        <v>0.0717618200033348</v>
      </c>
      <c r="Q80" s="42" t="n">
        <v>0</v>
      </c>
      <c r="R80" s="43" t="n">
        <v>1</v>
      </c>
      <c r="S80" s="44" t="n">
        <v>0</v>
      </c>
    </row>
    <row r="81" s="1" customFormat="true" ht="12.75" hidden="false" customHeight="false" outlineLevel="0" collapsed="false">
      <c r="A81" s="36" t="s">
        <v>61</v>
      </c>
      <c r="B81" s="37" t="s">
        <v>96</v>
      </c>
      <c r="C81" s="38" t="n">
        <v>13.6235800379236</v>
      </c>
      <c r="D81" s="39" t="n">
        <v>15.140225035907</v>
      </c>
      <c r="E81" s="39" t="n">
        <v>14.7528041196043</v>
      </c>
      <c r="F81" s="39" t="n">
        <v>14.9421048525101</v>
      </c>
      <c r="G81" s="40" t="n">
        <v>14.7202990547869</v>
      </c>
      <c r="H81" s="39" t="n">
        <v>12.4700565389519</v>
      </c>
      <c r="I81" s="39" t="n">
        <v>13.4218650315314</v>
      </c>
      <c r="J81" s="39" t="n">
        <v>13.9319100289995</v>
      </c>
      <c r="K81" s="39" t="n">
        <v>14.0937688448411</v>
      </c>
      <c r="L81" s="39" t="n">
        <v>14.3911771245706</v>
      </c>
      <c r="M81" s="2" t="n">
        <v>0.20170817749912</v>
      </c>
      <c r="N81" s="41" t="n">
        <v>0.00146746215253146</v>
      </c>
      <c r="O81" s="41" t="s">
        <v>21</v>
      </c>
      <c r="P81" s="41" t="n">
        <v>0.0572478034410152</v>
      </c>
      <c r="Q81" s="42" t="n">
        <v>1</v>
      </c>
      <c r="R81" s="43" t="n">
        <v>1</v>
      </c>
      <c r="S81" s="44" t="n">
        <v>0</v>
      </c>
    </row>
    <row r="82" s="1" customFormat="true" ht="13.5" hidden="false" customHeight="false" outlineLevel="0" collapsed="false">
      <c r="A82" s="53" t="s">
        <v>61</v>
      </c>
      <c r="B82" s="54" t="s">
        <v>97</v>
      </c>
      <c r="C82" s="55" t="n">
        <v>13.6532976998501</v>
      </c>
      <c r="D82" s="56" t="n">
        <v>15.6526981545132</v>
      </c>
      <c r="E82" s="56" t="n">
        <v>15.3963517310382</v>
      </c>
      <c r="F82" s="56" t="n">
        <v>15.4668694408698</v>
      </c>
      <c r="G82" s="57" t="n">
        <v>15.2039052182655</v>
      </c>
      <c r="H82" s="56" t="n">
        <v>14.3268493802636</v>
      </c>
      <c r="I82" s="56" t="n">
        <v>14.8120927936373</v>
      </c>
      <c r="J82" s="56" t="n">
        <v>15.3925221079542</v>
      </c>
      <c r="K82" s="56" t="n">
        <v>15.4795371134964</v>
      </c>
      <c r="L82" s="56" t="n">
        <v>15.3856337356883</v>
      </c>
      <c r="M82" s="58" t="n">
        <v>0.152617744903818</v>
      </c>
      <c r="N82" s="59" t="n">
        <v>0.967571523001876</v>
      </c>
      <c r="O82" s="59" t="s">
        <v>21</v>
      </c>
      <c r="P82" s="59" t="n">
        <v>0.0148316239151169</v>
      </c>
      <c r="Q82" s="60" t="n">
        <v>0</v>
      </c>
      <c r="R82" s="61" t="n">
        <v>1</v>
      </c>
      <c r="S82" s="62" t="n">
        <v>0</v>
      </c>
    </row>
    <row r="83" s="1" customFormat="true" ht="15" hidden="false" customHeight="true" outlineLevel="0" collapsed="false">
      <c r="A83" s="64" t="s">
        <v>60</v>
      </c>
      <c r="B83" s="64"/>
      <c r="C83" s="64"/>
      <c r="D83" s="64"/>
      <c r="E83" s="64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65" t="n">
        <f aca="false">SUM(Q47:Q82)</f>
        <v>15</v>
      </c>
      <c r="R83" s="66" t="n">
        <f aca="false">SUM(R47:R82)</f>
        <v>28</v>
      </c>
      <c r="S83" s="67" t="n">
        <f aca="false">SUM(S47:S82)</f>
        <v>0</v>
      </c>
    </row>
    <row r="84" s="1" customFormat="true" ht="12.75" hidden="false" customHeight="false" outlineLevel="0" collapsed="false">
      <c r="A84" s="25" t="s">
        <v>98</v>
      </c>
      <c r="B84" s="26" t="s">
        <v>99</v>
      </c>
      <c r="C84" s="27" t="n">
        <v>14.0630469186793</v>
      </c>
      <c r="D84" s="28" t="n">
        <v>14.7264915920827</v>
      </c>
      <c r="E84" s="28" t="n">
        <v>14.3779446038947</v>
      </c>
      <c r="F84" s="28" t="n">
        <v>13.8429533239223</v>
      </c>
      <c r="G84" s="29" t="n">
        <v>14.5408544186471</v>
      </c>
      <c r="H84" s="28" t="n">
        <v>14.3573599649993</v>
      </c>
      <c r="I84" s="28" t="n">
        <v>14.5542596969875</v>
      </c>
      <c r="J84" s="28" t="n">
        <v>14.5213021481236</v>
      </c>
      <c r="K84" s="28" t="n">
        <v>14.2245179621402</v>
      </c>
      <c r="L84" s="28" t="n">
        <v>14.9820287926446</v>
      </c>
      <c r="M84" s="30" t="n">
        <v>0.154388441484443</v>
      </c>
      <c r="N84" s="31" t="n">
        <v>0.160334628962131</v>
      </c>
      <c r="O84" s="31" t="n">
        <v>0.0010373052268503</v>
      </c>
      <c r="P84" s="31" t="n">
        <v>0.223757358596824</v>
      </c>
      <c r="Q84" s="32" t="n">
        <v>0</v>
      </c>
      <c r="R84" s="33" t="n">
        <v>1</v>
      </c>
      <c r="S84" s="34" t="n">
        <v>0</v>
      </c>
    </row>
    <row r="85" s="1" customFormat="true" ht="12.75" hidden="false" customHeight="false" outlineLevel="0" collapsed="false">
      <c r="A85" s="36" t="s">
        <v>98</v>
      </c>
      <c r="B85" s="37" t="s">
        <v>100</v>
      </c>
      <c r="C85" s="38" t="n">
        <v>17.3319779699298</v>
      </c>
      <c r="D85" s="39" t="n">
        <v>17.0876921206397</v>
      </c>
      <c r="E85" s="39" t="n">
        <v>16.8652142319463</v>
      </c>
      <c r="F85" s="39" t="n">
        <v>16.4262101903861</v>
      </c>
      <c r="G85" s="40" t="n">
        <v>16.8003088281204</v>
      </c>
      <c r="H85" s="39" t="n">
        <v>16.9555316704492</v>
      </c>
      <c r="I85" s="39" t="n">
        <v>16.8856569809555</v>
      </c>
      <c r="J85" s="39" t="n">
        <v>16.6709246180345</v>
      </c>
      <c r="K85" s="39" t="n">
        <v>16.0318342134827</v>
      </c>
      <c r="L85" s="39" t="n">
        <v>16.4422617854084</v>
      </c>
      <c r="M85" s="2" t="n">
        <v>0.10892550800653</v>
      </c>
      <c r="N85" s="41" t="n">
        <v>0.00225574731722222</v>
      </c>
      <c r="O85" s="41" t="n">
        <v>0.000827077843520541</v>
      </c>
      <c r="P85" s="41" t="n">
        <v>0.645073250455519</v>
      </c>
      <c r="Q85" s="42" t="n">
        <v>1</v>
      </c>
      <c r="R85" s="43" t="n">
        <v>1</v>
      </c>
      <c r="S85" s="44" t="n">
        <v>0</v>
      </c>
    </row>
    <row r="86" s="1" customFormat="true" ht="12.75" hidden="false" customHeight="false" outlineLevel="0" collapsed="false">
      <c r="A86" s="36" t="s">
        <v>98</v>
      </c>
      <c r="B86" s="37" t="s">
        <v>101</v>
      </c>
      <c r="C86" s="38" t="n">
        <v>15.3197774924579</v>
      </c>
      <c r="D86" s="39" t="n">
        <v>16.5430246911648</v>
      </c>
      <c r="E86" s="39" t="n">
        <v>16.0285574804095</v>
      </c>
      <c r="F86" s="39" t="n">
        <v>15.736970084725</v>
      </c>
      <c r="G86" s="40" t="n">
        <v>16.4780940458302</v>
      </c>
      <c r="H86" s="39" t="n">
        <v>16.0766132768715</v>
      </c>
      <c r="I86" s="39" t="n">
        <v>16.3948688839838</v>
      </c>
      <c r="J86" s="39" t="n">
        <v>16.3029057711458</v>
      </c>
      <c r="K86" s="39" t="n">
        <v>16.4556405055581</v>
      </c>
      <c r="L86" s="39" t="n">
        <v>17.3333721202569</v>
      </c>
      <c r="M86" s="2" t="n">
        <v>0.128402593606201</v>
      </c>
      <c r="N86" s="41" t="n">
        <v>0.00535072255495961</v>
      </c>
      <c r="O86" s="41" t="s">
        <v>21</v>
      </c>
      <c r="P86" s="41" t="n">
        <v>0.0110782500861075</v>
      </c>
      <c r="Q86" s="42" t="n">
        <v>1</v>
      </c>
      <c r="R86" s="43" t="n">
        <v>1</v>
      </c>
      <c r="S86" s="44" t="n">
        <v>0</v>
      </c>
    </row>
    <row r="87" s="1" customFormat="true" ht="12.75" hidden="false" customHeight="false" outlineLevel="0" collapsed="false">
      <c r="A87" s="36" t="s">
        <v>98</v>
      </c>
      <c r="B87" s="37" t="s">
        <v>102</v>
      </c>
      <c r="C87" s="38" t="n">
        <v>17.9406791132798</v>
      </c>
      <c r="D87" s="39" t="n">
        <v>18.4277460346068</v>
      </c>
      <c r="E87" s="39" t="n">
        <v>18.1274334732231</v>
      </c>
      <c r="F87" s="39" t="n">
        <v>17.7373996855262</v>
      </c>
      <c r="G87" s="40" t="n">
        <v>18.3220198794009</v>
      </c>
      <c r="H87" s="39" t="n">
        <v>18.2935950788965</v>
      </c>
      <c r="I87" s="39" t="n">
        <v>18.3000479112093</v>
      </c>
      <c r="J87" s="39" t="n">
        <v>18.1606309414592</v>
      </c>
      <c r="K87" s="39" t="n">
        <v>18.0197546438249</v>
      </c>
      <c r="L87" s="39" t="n">
        <v>18.4896870056621</v>
      </c>
      <c r="M87" s="2" t="n">
        <v>0.0951890105790062</v>
      </c>
      <c r="N87" s="41" t="n">
        <v>0.0774770822825374</v>
      </c>
      <c r="O87" s="41" t="n">
        <v>0.000646526857510654</v>
      </c>
      <c r="P87" s="41" t="n">
        <v>0.135438885233201</v>
      </c>
      <c r="Q87" s="42" t="n">
        <v>0</v>
      </c>
      <c r="R87" s="43" t="n">
        <v>1</v>
      </c>
      <c r="S87" s="44" t="n">
        <v>0</v>
      </c>
    </row>
    <row r="88" s="1" customFormat="true" ht="13.5" hidden="false" customHeight="false" outlineLevel="0" collapsed="false">
      <c r="A88" s="53" t="s">
        <v>98</v>
      </c>
      <c r="B88" s="54" t="s">
        <v>103</v>
      </c>
      <c r="C88" s="55" t="n">
        <v>18.4431577793862</v>
      </c>
      <c r="D88" s="56" t="n">
        <v>17.745675818488</v>
      </c>
      <c r="E88" s="56" t="n">
        <v>17.8414516661905</v>
      </c>
      <c r="F88" s="56" t="n">
        <v>17.1995991936304</v>
      </c>
      <c r="G88" s="57" t="n">
        <v>17.9951899038094</v>
      </c>
      <c r="H88" s="56" t="n">
        <v>18.2686242492584</v>
      </c>
      <c r="I88" s="56" t="n">
        <v>17.7627260926237</v>
      </c>
      <c r="J88" s="56" t="n">
        <v>17.3382363900522</v>
      </c>
      <c r="K88" s="56" t="n">
        <v>17.0387326997693</v>
      </c>
      <c r="L88" s="56" t="n">
        <v>17.1741160631378</v>
      </c>
      <c r="M88" s="58" t="n">
        <v>0.160321297410798</v>
      </c>
      <c r="N88" s="59" t="n">
        <v>0.0161529501068785</v>
      </c>
      <c r="O88" s="59" t="n">
        <v>0.00270601787346148</v>
      </c>
      <c r="P88" s="59" t="n">
        <v>0.182570341845205</v>
      </c>
      <c r="Q88" s="42" t="n">
        <v>0</v>
      </c>
      <c r="R88" s="43" t="n">
        <v>1</v>
      </c>
      <c r="S88" s="44" t="n">
        <v>0</v>
      </c>
    </row>
    <row r="89" s="1" customFormat="true" ht="13.5" hidden="false" customHeight="false" outlineLevel="0" collapsed="false">
      <c r="A89" s="69" t="s">
        <v>60</v>
      </c>
      <c r="B89" s="69"/>
      <c r="C89" s="69"/>
      <c r="D89" s="69"/>
      <c r="E89" s="69"/>
      <c r="F89" s="69"/>
      <c r="G89" s="69"/>
      <c r="H89" s="69"/>
      <c r="I89" s="69"/>
      <c r="J89" s="69"/>
      <c r="K89" s="69"/>
      <c r="L89" s="69"/>
      <c r="M89" s="69"/>
      <c r="N89" s="69"/>
      <c r="O89" s="69"/>
      <c r="P89" s="69"/>
      <c r="Q89" s="65" t="n">
        <f aca="false">SUM(Q84:Q88)</f>
        <v>2</v>
      </c>
      <c r="R89" s="66" t="n">
        <f aca="false">SUM(R84:R88)</f>
        <v>5</v>
      </c>
      <c r="S89" s="67" t="n">
        <f aca="false">SUM(S84:S88)</f>
        <v>0</v>
      </c>
    </row>
    <row r="90" s="1" customFormat="true" ht="12.75" hidden="false" customHeight="false" outlineLevel="0" collapsed="false">
      <c r="A90" s="70" t="s">
        <v>98</v>
      </c>
      <c r="B90" s="71" t="s">
        <v>104</v>
      </c>
      <c r="C90" s="72" t="n">
        <v>13.8864121932429</v>
      </c>
      <c r="D90" s="73" t="n">
        <v>13.8215260280843</v>
      </c>
      <c r="E90" s="73" t="n">
        <v>13.9348795884276</v>
      </c>
      <c r="F90" s="73" t="n">
        <v>13.3294022377427</v>
      </c>
      <c r="G90" s="74" t="n">
        <v>14.0095866798616</v>
      </c>
      <c r="H90" s="73" t="n">
        <v>14.0407313980774</v>
      </c>
      <c r="I90" s="73" t="n">
        <v>13.7288732170914</v>
      </c>
      <c r="J90" s="73" t="n">
        <v>13.9388106776471</v>
      </c>
      <c r="K90" s="73" t="n">
        <v>13.9611160856475</v>
      </c>
      <c r="L90" s="73" t="n">
        <v>14.0388347114846</v>
      </c>
      <c r="M90" s="75" t="n">
        <v>0.14911013158812</v>
      </c>
      <c r="N90" s="76" t="n">
        <v>0.177803426436884</v>
      </c>
      <c r="O90" s="76" t="n">
        <v>0.146184951224425</v>
      </c>
      <c r="P90" s="76" t="n">
        <v>0.192737899463047</v>
      </c>
      <c r="Q90" s="42" t="n">
        <v>0</v>
      </c>
      <c r="R90" s="43" t="n">
        <v>0</v>
      </c>
      <c r="S90" s="44" t="n">
        <v>0</v>
      </c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  <c r="AF90" s="52"/>
      <c r="AG90" s="52"/>
      <c r="AH90" s="52"/>
      <c r="AI90" s="52"/>
      <c r="AJ90" s="52"/>
      <c r="AK90" s="52"/>
      <c r="AL90" s="52"/>
      <c r="AM90" s="52"/>
      <c r="AN90" s="52"/>
      <c r="AO90" s="52"/>
      <c r="AP90" s="52"/>
      <c r="AQ90" s="52"/>
      <c r="AR90" s="52"/>
      <c r="AS90" s="52"/>
      <c r="AT90" s="52"/>
      <c r="AU90" s="52"/>
      <c r="AV90" s="52"/>
      <c r="AW90" s="52"/>
      <c r="AX90" s="52"/>
      <c r="AY90" s="52"/>
      <c r="AZ90" s="52"/>
      <c r="BA90" s="52"/>
      <c r="BB90" s="52"/>
      <c r="BC90" s="52"/>
      <c r="BD90" s="52"/>
      <c r="BE90" s="52"/>
      <c r="BF90" s="52"/>
      <c r="BG90" s="52"/>
      <c r="BH90" s="52"/>
      <c r="BI90" s="52"/>
      <c r="BJ90" s="52"/>
      <c r="BK90" s="52"/>
      <c r="BL90" s="52"/>
      <c r="BM90" s="52"/>
      <c r="BN90" s="52"/>
      <c r="BO90" s="52"/>
      <c r="BP90" s="52"/>
      <c r="BQ90" s="52"/>
      <c r="BR90" s="52"/>
      <c r="BS90" s="52"/>
      <c r="BT90" s="52"/>
      <c r="BU90" s="52"/>
      <c r="BV90" s="52"/>
      <c r="BW90" s="52"/>
      <c r="BX90" s="52"/>
      <c r="BY90" s="52"/>
      <c r="BZ90" s="52"/>
      <c r="CA90" s="52"/>
      <c r="CB90" s="52"/>
      <c r="CC90" s="52"/>
      <c r="CD90" s="52"/>
      <c r="CE90" s="52"/>
      <c r="CF90" s="52"/>
      <c r="CG90" s="52"/>
      <c r="CH90" s="52"/>
      <c r="CI90" s="52"/>
      <c r="CJ90" s="52"/>
      <c r="CK90" s="52"/>
      <c r="CL90" s="52"/>
      <c r="CM90" s="52"/>
      <c r="CN90" s="52"/>
      <c r="CO90" s="52"/>
      <c r="CP90" s="52"/>
      <c r="CQ90" s="52"/>
      <c r="CR90" s="52"/>
      <c r="CS90" s="52"/>
      <c r="CT90" s="52"/>
      <c r="CU90" s="52"/>
      <c r="CV90" s="52"/>
      <c r="CW90" s="52"/>
      <c r="CX90" s="52"/>
      <c r="CY90" s="52"/>
      <c r="CZ90" s="52"/>
      <c r="DA90" s="52"/>
      <c r="DB90" s="52"/>
      <c r="DC90" s="52"/>
      <c r="DD90" s="52"/>
      <c r="DE90" s="52"/>
      <c r="DF90" s="52"/>
      <c r="DG90" s="52"/>
      <c r="DH90" s="52"/>
      <c r="DI90" s="52"/>
      <c r="DJ90" s="52"/>
      <c r="DK90" s="52"/>
      <c r="DL90" s="52"/>
      <c r="DM90" s="52"/>
      <c r="DN90" s="52"/>
      <c r="DO90" s="52"/>
      <c r="DP90" s="52"/>
      <c r="DQ90" s="52"/>
      <c r="DR90" s="52"/>
      <c r="DS90" s="52"/>
      <c r="DT90" s="52"/>
      <c r="DU90" s="52"/>
      <c r="DV90" s="52"/>
      <c r="DW90" s="52"/>
      <c r="DX90" s="52"/>
      <c r="DY90" s="52"/>
      <c r="DZ90" s="52"/>
      <c r="EA90" s="52"/>
      <c r="EB90" s="52"/>
      <c r="EC90" s="52"/>
      <c r="ED90" s="52"/>
      <c r="EE90" s="52"/>
      <c r="EF90" s="52"/>
      <c r="EG90" s="52"/>
      <c r="EH90" s="52"/>
      <c r="EI90" s="52"/>
      <c r="EJ90" s="52"/>
      <c r="EK90" s="52"/>
      <c r="EL90" s="52"/>
      <c r="EM90" s="52"/>
      <c r="EN90" s="52"/>
      <c r="EO90" s="52"/>
      <c r="EP90" s="52"/>
      <c r="EQ90" s="52"/>
      <c r="ER90" s="52"/>
      <c r="ES90" s="52"/>
      <c r="ET90" s="52"/>
      <c r="EU90" s="52"/>
      <c r="EV90" s="52"/>
      <c r="EW90" s="52"/>
      <c r="EX90" s="52"/>
      <c r="EY90" s="52"/>
      <c r="EZ90" s="52"/>
      <c r="FA90" s="52"/>
      <c r="FB90" s="52"/>
      <c r="FC90" s="52"/>
      <c r="FD90" s="52"/>
      <c r="FE90" s="52"/>
      <c r="FF90" s="52"/>
      <c r="FG90" s="52"/>
      <c r="FH90" s="52"/>
      <c r="FI90" s="52"/>
      <c r="FJ90" s="52"/>
      <c r="FK90" s="52"/>
      <c r="FL90" s="52"/>
      <c r="FM90" s="52"/>
      <c r="FN90" s="52"/>
      <c r="FO90" s="52"/>
      <c r="FP90" s="52"/>
      <c r="FQ90" s="52"/>
      <c r="FR90" s="52"/>
      <c r="FS90" s="52"/>
      <c r="FT90" s="52"/>
      <c r="FU90" s="52"/>
      <c r="FV90" s="52"/>
      <c r="FW90" s="52"/>
      <c r="FX90" s="52"/>
      <c r="FY90" s="52"/>
      <c r="FZ90" s="52"/>
      <c r="GA90" s="52"/>
      <c r="GB90" s="52"/>
      <c r="GC90" s="52"/>
      <c r="GD90" s="52"/>
      <c r="GE90" s="52"/>
      <c r="GF90" s="52"/>
      <c r="GG90" s="52"/>
      <c r="GH90" s="52"/>
      <c r="GI90" s="52"/>
      <c r="GJ90" s="52"/>
      <c r="GK90" s="52"/>
      <c r="GL90" s="52"/>
      <c r="GM90" s="52"/>
      <c r="GN90" s="52"/>
      <c r="GO90" s="52"/>
      <c r="GP90" s="52"/>
      <c r="GQ90" s="52"/>
      <c r="GR90" s="52"/>
      <c r="GS90" s="52"/>
      <c r="GT90" s="52"/>
      <c r="GU90" s="52"/>
      <c r="GV90" s="52"/>
      <c r="GW90" s="52"/>
      <c r="GX90" s="52"/>
      <c r="GY90" s="52"/>
      <c r="GZ90" s="52"/>
      <c r="HA90" s="52"/>
      <c r="HB90" s="52"/>
      <c r="HC90" s="52"/>
      <c r="HD90" s="52"/>
    </row>
    <row r="91" s="1" customFormat="true" ht="12.75" hidden="false" customHeight="false" outlineLevel="0" collapsed="false">
      <c r="A91" s="77" t="s">
        <v>98</v>
      </c>
      <c r="B91" s="37" t="s">
        <v>105</v>
      </c>
      <c r="C91" s="38" t="n">
        <v>12.7709389089723</v>
      </c>
      <c r="D91" s="39" t="n">
        <v>12.7024813263892</v>
      </c>
      <c r="E91" s="39" t="n">
        <v>12.9860344381877</v>
      </c>
      <c r="F91" s="39" t="n">
        <v>11.7299903084631</v>
      </c>
      <c r="G91" s="40" t="n">
        <v>13.3781202778604</v>
      </c>
      <c r="H91" s="39" t="n">
        <v>13.5786286050762</v>
      </c>
      <c r="I91" s="39" t="n">
        <v>13.0879465306054</v>
      </c>
      <c r="J91" s="39" t="n">
        <v>13.0450753924497</v>
      </c>
      <c r="K91" s="39" t="n">
        <v>13.1163607126074</v>
      </c>
      <c r="L91" s="39" t="n">
        <v>13.2964534758263</v>
      </c>
      <c r="M91" s="2" t="n">
        <v>0.158867446684667</v>
      </c>
      <c r="N91" s="41" t="n">
        <v>0.00629777634551265</v>
      </c>
      <c r="O91" s="41" t="n">
        <v>0.0016003694886223</v>
      </c>
      <c r="P91" s="41" t="n">
        <v>0.005069790101489</v>
      </c>
      <c r="Q91" s="42" t="n">
        <v>1</v>
      </c>
      <c r="R91" s="43" t="n">
        <v>1</v>
      </c>
      <c r="S91" s="44" t="n">
        <v>1</v>
      </c>
    </row>
    <row r="92" s="1" customFormat="true" ht="12.75" hidden="false" customHeight="false" outlineLevel="0" collapsed="false">
      <c r="A92" s="77" t="s">
        <v>98</v>
      </c>
      <c r="B92" s="37" t="s">
        <v>106</v>
      </c>
      <c r="C92" s="38" t="n">
        <v>15.7223863029774</v>
      </c>
      <c r="D92" s="39" t="n">
        <v>15.9560927728274</v>
      </c>
      <c r="E92" s="39" t="n">
        <v>15.8511555495445</v>
      </c>
      <c r="F92" s="39" t="n">
        <v>14.7233057307267</v>
      </c>
      <c r="G92" s="40" t="n">
        <v>16.5978238381235</v>
      </c>
      <c r="H92" s="39" t="n">
        <v>15.7160661389838</v>
      </c>
      <c r="I92" s="39" t="n">
        <v>15.4689418768431</v>
      </c>
      <c r="J92" s="39" t="n">
        <v>15.2881693942861</v>
      </c>
      <c r="K92" s="39" t="n">
        <v>15.1451619614813</v>
      </c>
      <c r="L92" s="39" t="n">
        <v>15.8722609672642</v>
      </c>
      <c r="M92" s="2" t="n">
        <v>0.147010232758529</v>
      </c>
      <c r="N92" s="41" t="n">
        <v>0.0839090793981584</v>
      </c>
      <c r="O92" s="41" t="s">
        <v>21</v>
      </c>
      <c r="P92" s="41" t="n">
        <v>0.00328002038434605</v>
      </c>
      <c r="Q92" s="42" t="n">
        <v>0</v>
      </c>
      <c r="R92" s="43" t="n">
        <v>1</v>
      </c>
      <c r="S92" s="44" t="n">
        <v>1</v>
      </c>
    </row>
    <row r="93" s="1" customFormat="true" ht="12.75" hidden="false" customHeight="false" outlineLevel="0" collapsed="false">
      <c r="A93" s="77" t="s">
        <v>98</v>
      </c>
      <c r="B93" s="37" t="s">
        <v>107</v>
      </c>
      <c r="C93" s="38" t="n">
        <v>16.2126507681822</v>
      </c>
      <c r="D93" s="39" t="n">
        <v>17.4150928339672</v>
      </c>
      <c r="E93" s="39" t="n">
        <v>16.9777360112396</v>
      </c>
      <c r="F93" s="39" t="n">
        <v>15.930128876001</v>
      </c>
      <c r="G93" s="40" t="n">
        <v>18.9034660754</v>
      </c>
      <c r="H93" s="39" t="n">
        <v>18.1253938575204</v>
      </c>
      <c r="I93" s="39" t="n">
        <v>17.5438631713026</v>
      </c>
      <c r="J93" s="39" t="n">
        <v>17.0464104197838</v>
      </c>
      <c r="K93" s="39" t="n">
        <v>16.9383350606686</v>
      </c>
      <c r="L93" s="39" t="n">
        <v>18.72042025993</v>
      </c>
      <c r="M93" s="2" t="n">
        <v>0.142460155783281</v>
      </c>
      <c r="N93" s="41" t="n">
        <v>0.00469152937191775</v>
      </c>
      <c r="O93" s="41" t="s">
        <v>21</v>
      </c>
      <c r="P93" s="41" t="s">
        <v>21</v>
      </c>
      <c r="Q93" s="42" t="n">
        <v>1</v>
      </c>
      <c r="R93" s="43" t="n">
        <v>1</v>
      </c>
      <c r="S93" s="44" t="n">
        <v>1</v>
      </c>
    </row>
    <row r="94" s="1" customFormat="true" ht="12.75" hidden="false" customHeight="false" outlineLevel="0" collapsed="false">
      <c r="A94" s="77" t="s">
        <v>98</v>
      </c>
      <c r="B94" s="37" t="s">
        <v>108</v>
      </c>
      <c r="C94" s="38" t="n">
        <v>17.2777778960062</v>
      </c>
      <c r="D94" s="39" t="n">
        <v>17.8064339846158</v>
      </c>
      <c r="E94" s="39" t="n">
        <v>17.3288210512889</v>
      </c>
      <c r="F94" s="39" t="n">
        <v>16.2674456357114</v>
      </c>
      <c r="G94" s="40" t="n">
        <v>19.2859319587729</v>
      </c>
      <c r="H94" s="39" t="n">
        <v>18.6547149632138</v>
      </c>
      <c r="I94" s="39" t="n">
        <v>18.0208814116582</v>
      </c>
      <c r="J94" s="39" t="n">
        <v>17.3887997662416</v>
      </c>
      <c r="K94" s="39" t="n">
        <v>16.9425979329952</v>
      </c>
      <c r="L94" s="39" t="n">
        <v>18.6383917733702</v>
      </c>
      <c r="M94" s="2" t="n">
        <v>0.116682138822628</v>
      </c>
      <c r="N94" s="41" t="n">
        <v>0.0151437137598421</v>
      </c>
      <c r="O94" s="41" t="s">
        <v>21</v>
      </c>
      <c r="P94" s="41" t="s">
        <v>21</v>
      </c>
      <c r="Q94" s="42" t="n">
        <v>0</v>
      </c>
      <c r="R94" s="43" t="n">
        <v>1</v>
      </c>
      <c r="S94" s="44" t="n">
        <v>1</v>
      </c>
    </row>
    <row r="95" s="1" customFormat="true" ht="12.75" hidden="false" customHeight="false" outlineLevel="0" collapsed="false">
      <c r="A95" s="77" t="s">
        <v>98</v>
      </c>
      <c r="B95" s="37" t="s">
        <v>109</v>
      </c>
      <c r="C95" s="38" t="n">
        <v>12.4786833030927</v>
      </c>
      <c r="D95" s="39" t="n">
        <v>13.6154978967858</v>
      </c>
      <c r="E95" s="39" t="n">
        <v>13.4226326942287</v>
      </c>
      <c r="F95" s="39" t="n">
        <v>13.28393448511</v>
      </c>
      <c r="G95" s="40" t="n">
        <v>15.1778046115805</v>
      </c>
      <c r="H95" s="39" t="n">
        <v>14.9727846984929</v>
      </c>
      <c r="I95" s="39" t="n">
        <v>14.7186818312559</v>
      </c>
      <c r="J95" s="39" t="n">
        <v>14.8906194194779</v>
      </c>
      <c r="K95" s="39" t="n">
        <v>15.6305943581492</v>
      </c>
      <c r="L95" s="39" t="n">
        <v>15.5878961389047</v>
      </c>
      <c r="M95" s="2" t="n">
        <v>0.211905862330669</v>
      </c>
      <c r="N95" s="41" t="s">
        <v>21</v>
      </c>
      <c r="O95" s="41" t="s">
        <v>21</v>
      </c>
      <c r="P95" s="41" t="n">
        <v>0.00289058728560854</v>
      </c>
      <c r="Q95" s="42" t="n">
        <v>1</v>
      </c>
      <c r="R95" s="43" t="n">
        <v>1</v>
      </c>
      <c r="S95" s="44" t="n">
        <v>1</v>
      </c>
    </row>
    <row r="96" s="1" customFormat="true" ht="12.75" hidden="false" customHeight="false" outlineLevel="0" collapsed="false">
      <c r="A96" s="77" t="s">
        <v>98</v>
      </c>
      <c r="B96" s="37" t="s">
        <v>110</v>
      </c>
      <c r="C96" s="38" t="n">
        <v>13.2532866653789</v>
      </c>
      <c r="D96" s="39" t="n">
        <v>14.286288932031</v>
      </c>
      <c r="E96" s="39" t="n">
        <v>14.3069186241146</v>
      </c>
      <c r="F96" s="39" t="n">
        <v>14.2598858794514</v>
      </c>
      <c r="G96" s="40" t="n">
        <v>15.317661004522</v>
      </c>
      <c r="H96" s="39" t="n">
        <v>15.929030593787</v>
      </c>
      <c r="I96" s="39" t="n">
        <v>15.5371159328362</v>
      </c>
      <c r="J96" s="39" t="n">
        <v>15.5145419446096</v>
      </c>
      <c r="K96" s="39" t="n">
        <v>16.0700112482989</v>
      </c>
      <c r="L96" s="39" t="n">
        <v>15.5985883483202</v>
      </c>
      <c r="M96" s="2" t="n">
        <v>0.141349934033823</v>
      </c>
      <c r="N96" s="41" t="s">
        <v>21</v>
      </c>
      <c r="O96" s="41" t="s">
        <v>21</v>
      </c>
      <c r="P96" s="41" t="s">
        <v>21</v>
      </c>
      <c r="Q96" s="42" t="n">
        <v>1</v>
      </c>
      <c r="R96" s="43" t="n">
        <v>1</v>
      </c>
      <c r="S96" s="44" t="n">
        <v>1</v>
      </c>
    </row>
    <row r="97" s="1" customFormat="true" ht="12.75" hidden="false" customHeight="false" outlineLevel="0" collapsed="false">
      <c r="A97" s="77" t="s">
        <v>98</v>
      </c>
      <c r="B97" s="37" t="s">
        <v>111</v>
      </c>
      <c r="C97" s="38" t="n">
        <v>13.4061981201933</v>
      </c>
      <c r="D97" s="39" t="n">
        <v>13.4352322709899</v>
      </c>
      <c r="E97" s="39" t="n">
        <v>13.7085826104587</v>
      </c>
      <c r="F97" s="39" t="n">
        <v>13.6712458292425</v>
      </c>
      <c r="G97" s="40" t="n">
        <v>14.4894775751007</v>
      </c>
      <c r="H97" s="39" t="n">
        <v>15.3035414113089</v>
      </c>
      <c r="I97" s="39" t="n">
        <v>14.6589578915077</v>
      </c>
      <c r="J97" s="39" t="n">
        <v>14.4671271072794</v>
      </c>
      <c r="K97" s="39" t="n">
        <v>14.5102305124776</v>
      </c>
      <c r="L97" s="39" t="n">
        <v>13.8748199582859</v>
      </c>
      <c r="M97" s="2" t="n">
        <v>0.202024901307125</v>
      </c>
      <c r="N97" s="41" t="n">
        <v>0.00510200602155586</v>
      </c>
      <c r="O97" s="41" t="n">
        <v>0.369459965724008</v>
      </c>
      <c r="P97" s="41" t="n">
        <v>0.000875022722522045</v>
      </c>
      <c r="Q97" s="42" t="n">
        <v>1</v>
      </c>
      <c r="R97" s="43" t="n">
        <v>0</v>
      </c>
      <c r="S97" s="44" t="n">
        <v>1</v>
      </c>
    </row>
    <row r="98" s="1" customFormat="true" ht="12.75" hidden="false" customHeight="false" outlineLevel="0" collapsed="false">
      <c r="A98" s="77" t="s">
        <v>98</v>
      </c>
      <c r="B98" s="37" t="s">
        <v>112</v>
      </c>
      <c r="C98" s="38" t="n">
        <v>15.7230937844939</v>
      </c>
      <c r="D98" s="39" t="n">
        <v>15.4298307510321</v>
      </c>
      <c r="E98" s="39" t="n">
        <v>14.9566253841223</v>
      </c>
      <c r="F98" s="39" t="n">
        <v>14.0440905814841</v>
      </c>
      <c r="G98" s="40" t="n">
        <v>13.6139882965151</v>
      </c>
      <c r="H98" s="39" t="n">
        <v>14.966548114756</v>
      </c>
      <c r="I98" s="39" t="n">
        <v>14.92240882502</v>
      </c>
      <c r="J98" s="39" t="n">
        <v>14.92347303896</v>
      </c>
      <c r="K98" s="39" t="n">
        <v>14.2779028807722</v>
      </c>
      <c r="L98" s="39" t="n">
        <v>13.3341353709336</v>
      </c>
      <c r="M98" s="2" t="n">
        <v>0.249028180822079</v>
      </c>
      <c r="N98" s="41" t="n">
        <v>0.213764081942332</v>
      </c>
      <c r="O98" s="41" t="s">
        <v>21</v>
      </c>
      <c r="P98" s="41" t="n">
        <v>0.286095760209467</v>
      </c>
      <c r="Q98" s="42" t="n">
        <v>0</v>
      </c>
      <c r="R98" s="43" t="n">
        <v>1</v>
      </c>
      <c r="S98" s="44" t="n">
        <v>0</v>
      </c>
    </row>
    <row r="99" s="1" customFormat="true" ht="12.75" hidden="false" customHeight="false" outlineLevel="0" collapsed="false">
      <c r="A99" s="77" t="s">
        <v>98</v>
      </c>
      <c r="B99" s="37" t="s">
        <v>113</v>
      </c>
      <c r="C99" s="38" t="n">
        <v>14.5693780346466</v>
      </c>
      <c r="D99" s="39" t="n">
        <v>14.9959173127893</v>
      </c>
      <c r="E99" s="39" t="n">
        <v>14.7812563333111</v>
      </c>
      <c r="F99" s="39" t="n">
        <v>13.8910983480613</v>
      </c>
      <c r="G99" s="40" t="n">
        <v>14.7384133222628</v>
      </c>
      <c r="H99" s="39" t="n">
        <v>14.4233522059592</v>
      </c>
      <c r="I99" s="39" t="n">
        <v>14.2222563018128</v>
      </c>
      <c r="J99" s="39" t="n">
        <v>14.0457299683069</v>
      </c>
      <c r="K99" s="39" t="n">
        <v>14.1088237720186</v>
      </c>
      <c r="L99" s="39" t="n">
        <v>14.5212778401513</v>
      </c>
      <c r="M99" s="2" t="n">
        <v>0.153373652629718</v>
      </c>
      <c r="N99" s="41" t="n">
        <v>0.0573446446846214</v>
      </c>
      <c r="O99" s="41" t="n">
        <v>0.0103859793963837</v>
      </c>
      <c r="P99" s="41" t="n">
        <v>0.0301770787486134</v>
      </c>
      <c r="Q99" s="42" t="n">
        <v>0</v>
      </c>
      <c r="R99" s="43" t="n">
        <v>0</v>
      </c>
      <c r="S99" s="44" t="n">
        <v>0</v>
      </c>
    </row>
    <row r="100" s="1" customFormat="true" ht="12.75" hidden="false" customHeight="false" outlineLevel="0" collapsed="false">
      <c r="A100" s="77" t="s">
        <v>98</v>
      </c>
      <c r="B100" s="37" t="s">
        <v>114</v>
      </c>
      <c r="C100" s="38" t="n">
        <v>15.6844851598392</v>
      </c>
      <c r="D100" s="39" t="n">
        <v>16.7580078686022</v>
      </c>
      <c r="E100" s="39" t="n">
        <v>16.6067720332517</v>
      </c>
      <c r="F100" s="39" t="n">
        <v>15.5371566584902</v>
      </c>
      <c r="G100" s="40" t="n">
        <v>17.5367027136158</v>
      </c>
      <c r="H100" s="39" t="n">
        <v>16.9274272393524</v>
      </c>
      <c r="I100" s="39" t="n">
        <v>16.5256909676543</v>
      </c>
      <c r="J100" s="39" t="n">
        <v>16.3964438299187</v>
      </c>
      <c r="K100" s="39" t="n">
        <v>16.5566428756125</v>
      </c>
      <c r="L100" s="39" t="n">
        <v>17.5928631175326</v>
      </c>
      <c r="M100" s="2" t="n">
        <v>0.110296694742197</v>
      </c>
      <c r="N100" s="41" t="n">
        <v>0.00892092246167431</v>
      </c>
      <c r="O100" s="41" t="s">
        <v>21</v>
      </c>
      <c r="P100" s="41" t="s">
        <v>21</v>
      </c>
      <c r="Q100" s="42" t="n">
        <v>1</v>
      </c>
      <c r="R100" s="43" t="n">
        <v>1</v>
      </c>
      <c r="S100" s="44" t="n">
        <v>1</v>
      </c>
    </row>
    <row r="101" s="1" customFormat="true" ht="12.75" hidden="false" customHeight="false" outlineLevel="0" collapsed="false">
      <c r="A101" s="77" t="s">
        <v>98</v>
      </c>
      <c r="B101" s="37" t="s">
        <v>115</v>
      </c>
      <c r="C101" s="38" t="n">
        <v>16.3840375544289</v>
      </c>
      <c r="D101" s="39" t="n">
        <v>17.3894976998328</v>
      </c>
      <c r="E101" s="39" t="n">
        <v>17.2293385815648</v>
      </c>
      <c r="F101" s="39" t="n">
        <v>16.535550160079</v>
      </c>
      <c r="G101" s="40" t="n">
        <v>19.3208406315034</v>
      </c>
      <c r="H101" s="39" t="n">
        <v>18.1686056427575</v>
      </c>
      <c r="I101" s="39" t="n">
        <v>18.0225853221246</v>
      </c>
      <c r="J101" s="39" t="n">
        <v>18.3461614266861</v>
      </c>
      <c r="K101" s="39" t="n">
        <v>19.3026541559067</v>
      </c>
      <c r="L101" s="39" t="n">
        <v>19.9717380923331</v>
      </c>
      <c r="M101" s="2" t="n">
        <v>0.170414744616555</v>
      </c>
      <c r="N101" s="41" t="s">
        <v>21</v>
      </c>
      <c r="O101" s="41" t="s">
        <v>21</v>
      </c>
      <c r="P101" s="41" t="s">
        <v>21</v>
      </c>
      <c r="Q101" s="42" t="n">
        <v>1</v>
      </c>
      <c r="R101" s="43" t="n">
        <v>1</v>
      </c>
      <c r="S101" s="44" t="n">
        <v>1</v>
      </c>
    </row>
    <row r="102" s="1" customFormat="true" ht="12.75" hidden="false" customHeight="false" outlineLevel="0" collapsed="false">
      <c r="A102" s="77" t="s">
        <v>98</v>
      </c>
      <c r="B102" s="37" t="s">
        <v>116</v>
      </c>
      <c r="C102" s="38" t="n">
        <v>17.5779751572446</v>
      </c>
      <c r="D102" s="39" t="n">
        <v>19.3436865386321</v>
      </c>
      <c r="E102" s="39" t="n">
        <v>19.0841825852352</v>
      </c>
      <c r="F102" s="39" t="n">
        <v>18.4537681534335</v>
      </c>
      <c r="G102" s="40" t="n">
        <v>20.9647936234468</v>
      </c>
      <c r="H102" s="39" t="n">
        <v>20.74954722571</v>
      </c>
      <c r="I102" s="39" t="n">
        <v>20.6758888445306</v>
      </c>
      <c r="J102" s="39" t="n">
        <v>20.9194756264596</v>
      </c>
      <c r="K102" s="39" t="n">
        <v>21.6450878384464</v>
      </c>
      <c r="L102" s="39" t="n">
        <v>21.9356656014014</v>
      </c>
      <c r="M102" s="2" t="n">
        <v>0.158375331049929</v>
      </c>
      <c r="N102" s="41" t="s">
        <v>21</v>
      </c>
      <c r="O102" s="41" t="s">
        <v>21</v>
      </c>
      <c r="P102" s="41" t="s">
        <v>21</v>
      </c>
      <c r="Q102" s="42" t="n">
        <v>1</v>
      </c>
      <c r="R102" s="43" t="n">
        <v>1</v>
      </c>
      <c r="S102" s="44" t="n">
        <v>1</v>
      </c>
    </row>
    <row r="103" s="1" customFormat="true" ht="12.75" hidden="false" customHeight="false" outlineLevel="0" collapsed="false">
      <c r="A103" s="77" t="s">
        <v>98</v>
      </c>
      <c r="B103" s="37" t="s">
        <v>117</v>
      </c>
      <c r="C103" s="38" t="n">
        <v>19.3968179249002</v>
      </c>
      <c r="D103" s="39" t="n">
        <v>20.6232754557283</v>
      </c>
      <c r="E103" s="39" t="n">
        <v>20.4300017458133</v>
      </c>
      <c r="F103" s="39" t="n">
        <v>19.929566980091</v>
      </c>
      <c r="G103" s="40" t="n">
        <v>21.8800082483757</v>
      </c>
      <c r="H103" s="39" t="n">
        <v>21.9003971719985</v>
      </c>
      <c r="I103" s="39" t="n">
        <v>21.7171213473604</v>
      </c>
      <c r="J103" s="39" t="n">
        <v>21.6909564625444</v>
      </c>
      <c r="K103" s="39" t="n">
        <v>22.2146607625297</v>
      </c>
      <c r="L103" s="39" t="n">
        <v>22.4355250571256</v>
      </c>
      <c r="M103" s="2" t="n">
        <v>0.130354302040325</v>
      </c>
      <c r="N103" s="41" t="s">
        <v>21</v>
      </c>
      <c r="O103" s="41" t="s">
        <v>21</v>
      </c>
      <c r="P103" s="41" t="s">
        <v>21</v>
      </c>
      <c r="Q103" s="42" t="n">
        <v>1</v>
      </c>
      <c r="R103" s="43" t="n">
        <v>1</v>
      </c>
      <c r="S103" s="44" t="n">
        <v>1</v>
      </c>
    </row>
    <row r="104" s="1" customFormat="true" ht="12.75" hidden="false" customHeight="false" outlineLevel="0" collapsed="false">
      <c r="A104" s="77" t="s">
        <v>98</v>
      </c>
      <c r="B104" s="37" t="s">
        <v>118</v>
      </c>
      <c r="C104" s="38" t="n">
        <v>19.5317725556513</v>
      </c>
      <c r="D104" s="39" t="n">
        <v>19.9016341669856</v>
      </c>
      <c r="E104" s="39" t="n">
        <v>19.9066879611816</v>
      </c>
      <c r="F104" s="39" t="n">
        <v>19.4980161485875</v>
      </c>
      <c r="G104" s="40" t="n">
        <v>21.2294445074579</v>
      </c>
      <c r="H104" s="39" t="n">
        <v>21.2613033471406</v>
      </c>
      <c r="I104" s="39" t="n">
        <v>20.8579662042477</v>
      </c>
      <c r="J104" s="39" t="n">
        <v>20.7140165038756</v>
      </c>
      <c r="K104" s="39" t="n">
        <v>20.9734539207491</v>
      </c>
      <c r="L104" s="39" t="n">
        <v>20.9738325807455</v>
      </c>
      <c r="M104" s="2" t="n">
        <v>0.132133092045284</v>
      </c>
      <c r="N104" s="41" t="s">
        <v>21</v>
      </c>
      <c r="O104" s="41" t="s">
        <v>21</v>
      </c>
      <c r="P104" s="41" t="s">
        <v>21</v>
      </c>
      <c r="Q104" s="42" t="n">
        <v>1</v>
      </c>
      <c r="R104" s="43" t="n">
        <v>1</v>
      </c>
      <c r="S104" s="44" t="n">
        <v>1</v>
      </c>
    </row>
    <row r="105" s="1" customFormat="true" ht="12.75" hidden="false" customHeight="false" outlineLevel="0" collapsed="false">
      <c r="A105" s="77" t="s">
        <v>98</v>
      </c>
      <c r="B105" s="37" t="s">
        <v>119</v>
      </c>
      <c r="C105" s="38" t="n">
        <v>13.1585290264421</v>
      </c>
      <c r="D105" s="39" t="n">
        <v>14.3265892365213</v>
      </c>
      <c r="E105" s="39" t="n">
        <v>14.4945597044606</v>
      </c>
      <c r="F105" s="39" t="n">
        <v>14.9520264503878</v>
      </c>
      <c r="G105" s="40" t="n">
        <v>15.1819272883672</v>
      </c>
      <c r="H105" s="39" t="n">
        <v>15.2000970684848</v>
      </c>
      <c r="I105" s="39" t="n">
        <v>15.1649070943524</v>
      </c>
      <c r="J105" s="39" t="n">
        <v>15.7388224399928</v>
      </c>
      <c r="K105" s="39" t="n">
        <v>16.8123254256952</v>
      </c>
      <c r="L105" s="39" t="n">
        <v>15.4617189900345</v>
      </c>
      <c r="M105" s="2" t="n">
        <v>0.205365099333273</v>
      </c>
      <c r="N105" s="41" t="s">
        <v>21</v>
      </c>
      <c r="O105" s="41" t="n">
        <v>0.00102760519750023</v>
      </c>
      <c r="P105" s="41" t="n">
        <v>0.0222210599995479</v>
      </c>
      <c r="Q105" s="42" t="n">
        <v>1</v>
      </c>
      <c r="R105" s="43" t="n">
        <v>1</v>
      </c>
      <c r="S105" s="44" t="n">
        <v>0</v>
      </c>
    </row>
    <row r="106" s="1" customFormat="true" ht="12.75" hidden="false" customHeight="false" outlineLevel="0" collapsed="false">
      <c r="A106" s="77" t="s">
        <v>98</v>
      </c>
      <c r="B106" s="37" t="s">
        <v>120</v>
      </c>
      <c r="C106" s="38" t="n">
        <v>15.2866642581242</v>
      </c>
      <c r="D106" s="39" t="n">
        <v>15.0779596236258</v>
      </c>
      <c r="E106" s="39" t="n">
        <v>14.9188957419717</v>
      </c>
      <c r="F106" s="39" t="n">
        <v>14.0849173698831</v>
      </c>
      <c r="G106" s="40" t="n">
        <v>13.4212011884994</v>
      </c>
      <c r="H106" s="39" t="n">
        <v>14.8371944167785</v>
      </c>
      <c r="I106" s="39" t="n">
        <v>14.7913531846642</v>
      </c>
      <c r="J106" s="39" t="n">
        <v>14.8875957595244</v>
      </c>
      <c r="K106" s="39" t="n">
        <v>14.5263865568235</v>
      </c>
      <c r="L106" s="39" t="n">
        <v>13.130704024602</v>
      </c>
      <c r="M106" s="2" t="n">
        <v>0.294080502637084</v>
      </c>
      <c r="N106" s="41" t="n">
        <v>0.595115004584843</v>
      </c>
      <c r="O106" s="41" t="n">
        <v>0.000766253934764039</v>
      </c>
      <c r="P106" s="41" t="n">
        <v>0.484070468039546</v>
      </c>
      <c r="Q106" s="42" t="n">
        <v>0</v>
      </c>
      <c r="R106" s="43" t="n">
        <v>1</v>
      </c>
      <c r="S106" s="44" t="n">
        <v>0</v>
      </c>
    </row>
    <row r="107" s="1" customFormat="true" ht="12.75" hidden="false" customHeight="false" outlineLevel="0" collapsed="false">
      <c r="A107" s="77" t="s">
        <v>98</v>
      </c>
      <c r="B107" s="37" t="s">
        <v>121</v>
      </c>
      <c r="C107" s="38" t="n">
        <v>13.1348591824358</v>
      </c>
      <c r="D107" s="39" t="n">
        <v>14.1164962716493</v>
      </c>
      <c r="E107" s="39" t="n">
        <v>13.3437197760075</v>
      </c>
      <c r="F107" s="39" t="n">
        <v>12.3255003064435</v>
      </c>
      <c r="G107" s="40" t="n">
        <v>12.9301351583077</v>
      </c>
      <c r="H107" s="39" t="n">
        <v>13.0654607716462</v>
      </c>
      <c r="I107" s="39" t="n">
        <v>13.4211998717917</v>
      </c>
      <c r="J107" s="39" t="n">
        <v>12.694299877282</v>
      </c>
      <c r="K107" s="39" t="n">
        <v>12.4340734262126</v>
      </c>
      <c r="L107" s="39" t="n">
        <v>12.799364707133</v>
      </c>
      <c r="M107" s="2" t="n">
        <v>0.140703808270819</v>
      </c>
      <c r="N107" s="41" t="n">
        <v>0.0587051441960692</v>
      </c>
      <c r="O107" s="41" t="s">
        <v>21</v>
      </c>
      <c r="P107" s="41" t="n">
        <v>0.0579698644409845</v>
      </c>
      <c r="Q107" s="42" t="n">
        <v>0</v>
      </c>
      <c r="R107" s="43" t="n">
        <v>1</v>
      </c>
      <c r="S107" s="44" t="n">
        <v>0</v>
      </c>
    </row>
    <row r="108" s="1" customFormat="true" ht="12.75" hidden="false" customHeight="false" outlineLevel="0" collapsed="false">
      <c r="A108" s="77" t="s">
        <v>98</v>
      </c>
      <c r="B108" s="37" t="s">
        <v>122</v>
      </c>
      <c r="C108" s="38" t="n">
        <v>15.7158241617089</v>
      </c>
      <c r="D108" s="39" t="n">
        <v>17.8787643771793</v>
      </c>
      <c r="E108" s="39" t="n">
        <v>17.7547127264793</v>
      </c>
      <c r="F108" s="39" t="n">
        <v>17.345813396131</v>
      </c>
      <c r="G108" s="40" t="n">
        <v>17.5075252927124</v>
      </c>
      <c r="H108" s="39" t="n">
        <v>16.7215932980777</v>
      </c>
      <c r="I108" s="39" t="n">
        <v>17.1815358320562</v>
      </c>
      <c r="J108" s="39" t="n">
        <v>17.1823229156525</v>
      </c>
      <c r="K108" s="39" t="n">
        <v>17.5217557620418</v>
      </c>
      <c r="L108" s="39" t="n">
        <v>17.7422060403566</v>
      </c>
      <c r="M108" s="2" t="n">
        <v>0.148768589894613</v>
      </c>
      <c r="N108" s="41" t="n">
        <v>0.858133725786644</v>
      </c>
      <c r="O108" s="41" t="s">
        <v>21</v>
      </c>
      <c r="P108" s="41" t="s">
        <v>21</v>
      </c>
      <c r="Q108" s="42" t="n">
        <v>0</v>
      </c>
      <c r="R108" s="43" t="n">
        <v>1</v>
      </c>
      <c r="S108" s="44" t="n">
        <v>1</v>
      </c>
    </row>
    <row r="109" s="1" customFormat="true" ht="12.75" hidden="false" customHeight="false" outlineLevel="0" collapsed="false">
      <c r="A109" s="77" t="s">
        <v>98</v>
      </c>
      <c r="B109" s="37" t="s">
        <v>123</v>
      </c>
      <c r="C109" s="38" t="n">
        <v>15.5172377685596</v>
      </c>
      <c r="D109" s="39" t="n">
        <v>17.5044649373908</v>
      </c>
      <c r="E109" s="39" t="n">
        <v>17.3189486891013</v>
      </c>
      <c r="F109" s="39" t="n">
        <v>16.6836750814867</v>
      </c>
      <c r="G109" s="40" t="n">
        <v>18.880106752324</v>
      </c>
      <c r="H109" s="39" t="n">
        <v>18.1308134070141</v>
      </c>
      <c r="I109" s="39" t="n">
        <v>18.1192859780578</v>
      </c>
      <c r="J109" s="39" t="n">
        <v>18.6807492836424</v>
      </c>
      <c r="K109" s="39" t="n">
        <v>19.5292757325504</v>
      </c>
      <c r="L109" s="39" t="n">
        <v>20.1373076329165</v>
      </c>
      <c r="M109" s="2" t="n">
        <v>0.212376684595226</v>
      </c>
      <c r="N109" s="41" t="s">
        <v>21</v>
      </c>
      <c r="O109" s="41" t="s">
        <v>21</v>
      </c>
      <c r="P109" s="41" t="s">
        <v>21</v>
      </c>
      <c r="Q109" s="42" t="n">
        <v>1</v>
      </c>
      <c r="R109" s="43" t="n">
        <v>1</v>
      </c>
      <c r="S109" s="44" t="n">
        <v>1</v>
      </c>
    </row>
    <row r="110" s="1" customFormat="true" ht="12.75" hidden="false" customHeight="false" outlineLevel="0" collapsed="false">
      <c r="A110" s="77" t="s">
        <v>98</v>
      </c>
      <c r="B110" s="37" t="s">
        <v>124</v>
      </c>
      <c r="C110" s="38" t="n">
        <v>16.9415111924424</v>
      </c>
      <c r="D110" s="39" t="n">
        <v>18.6212222773903</v>
      </c>
      <c r="E110" s="39" t="n">
        <v>18.4722755585201</v>
      </c>
      <c r="F110" s="39" t="n">
        <v>18.1871314552879</v>
      </c>
      <c r="G110" s="40" t="n">
        <v>20.3934498705516</v>
      </c>
      <c r="H110" s="39" t="n">
        <v>19.6300049140734</v>
      </c>
      <c r="I110" s="39" t="n">
        <v>19.6206970984562</v>
      </c>
      <c r="J110" s="39" t="n">
        <v>20.1400593577973</v>
      </c>
      <c r="K110" s="39" t="n">
        <v>21.1461651538514</v>
      </c>
      <c r="L110" s="39" t="n">
        <v>21.6344139052885</v>
      </c>
      <c r="M110" s="2" t="n">
        <v>0.194361084832382</v>
      </c>
      <c r="N110" s="41" t="s">
        <v>21</v>
      </c>
      <c r="O110" s="41" t="s">
        <v>21</v>
      </c>
      <c r="P110" s="41" t="n">
        <v>0.000596967104882884</v>
      </c>
      <c r="Q110" s="42" t="n">
        <v>1</v>
      </c>
      <c r="R110" s="43" t="n">
        <v>1</v>
      </c>
      <c r="S110" s="44" t="n">
        <v>1</v>
      </c>
    </row>
    <row r="111" s="1" customFormat="true" ht="12.75" hidden="false" customHeight="false" outlineLevel="0" collapsed="false">
      <c r="A111" s="77" t="s">
        <v>98</v>
      </c>
      <c r="B111" s="37" t="s">
        <v>125</v>
      </c>
      <c r="C111" s="38" t="n">
        <v>17.7851297769688</v>
      </c>
      <c r="D111" s="39" t="n">
        <v>19.6791283839343</v>
      </c>
      <c r="E111" s="39" t="n">
        <v>19.6653822494905</v>
      </c>
      <c r="F111" s="39" t="n">
        <v>19.6783573832077</v>
      </c>
      <c r="G111" s="40" t="n">
        <v>21.3462473349777</v>
      </c>
      <c r="H111" s="39" t="n">
        <v>20.8877564600134</v>
      </c>
      <c r="I111" s="39" t="n">
        <v>20.8840996701591</v>
      </c>
      <c r="J111" s="39" t="n">
        <v>21.557646521486</v>
      </c>
      <c r="K111" s="39" t="n">
        <v>22.4932330983858</v>
      </c>
      <c r="L111" s="39" t="n">
        <v>22.7112086606345</v>
      </c>
      <c r="M111" s="2" t="n">
        <v>0.181181067117098</v>
      </c>
      <c r="N111" s="41" t="s">
        <v>21</v>
      </c>
      <c r="O111" s="41" t="s">
        <v>21</v>
      </c>
      <c r="P111" s="41" t="s">
        <v>21</v>
      </c>
      <c r="Q111" s="42" t="n">
        <v>1</v>
      </c>
      <c r="R111" s="43" t="n">
        <v>1</v>
      </c>
      <c r="S111" s="44" t="n">
        <v>1</v>
      </c>
    </row>
    <row r="112" s="1" customFormat="true" ht="12.75" hidden="false" customHeight="false" outlineLevel="0" collapsed="false">
      <c r="A112" s="77" t="s">
        <v>98</v>
      </c>
      <c r="B112" s="37" t="s">
        <v>126</v>
      </c>
      <c r="C112" s="38" t="n">
        <v>19.3426863105873</v>
      </c>
      <c r="D112" s="39" t="n">
        <v>21.1272698185009</v>
      </c>
      <c r="E112" s="39" t="n">
        <v>21.179836599085</v>
      </c>
      <c r="F112" s="39" t="n">
        <v>21.1649086351619</v>
      </c>
      <c r="G112" s="40" t="n">
        <v>22.2745530725507</v>
      </c>
      <c r="H112" s="39" t="n">
        <v>22.0077855237042</v>
      </c>
      <c r="I112" s="39" t="n">
        <v>22.1466474061549</v>
      </c>
      <c r="J112" s="39" t="n">
        <v>22.4548480472047</v>
      </c>
      <c r="K112" s="39" t="n">
        <v>23.1398617566293</v>
      </c>
      <c r="L112" s="39" t="n">
        <v>23.1581093280994</v>
      </c>
      <c r="M112" s="2" t="n">
        <v>0.142537514368577</v>
      </c>
      <c r="N112" s="41" t="s">
        <v>21</v>
      </c>
      <c r="O112" s="41" t="s">
        <v>21</v>
      </c>
      <c r="P112" s="41" t="s">
        <v>21</v>
      </c>
      <c r="Q112" s="42" t="n">
        <v>1</v>
      </c>
      <c r="R112" s="43" t="n">
        <v>1</v>
      </c>
      <c r="S112" s="44" t="n">
        <v>1</v>
      </c>
    </row>
    <row r="113" s="1" customFormat="true" ht="12.75" hidden="false" customHeight="false" outlineLevel="0" collapsed="false">
      <c r="A113" s="77" t="s">
        <v>98</v>
      </c>
      <c r="B113" s="37" t="s">
        <v>127</v>
      </c>
      <c r="C113" s="38" t="n">
        <v>20.6208827865513</v>
      </c>
      <c r="D113" s="39" t="n">
        <v>21.6289013245009</v>
      </c>
      <c r="E113" s="39" t="n">
        <v>21.8501253087478</v>
      </c>
      <c r="F113" s="39" t="n">
        <v>21.7469250082802</v>
      </c>
      <c r="G113" s="40" t="n">
        <v>22.4580039906843</v>
      </c>
      <c r="H113" s="39" t="n">
        <v>22.3969168224755</v>
      </c>
      <c r="I113" s="39" t="n">
        <v>22.2705628033717</v>
      </c>
      <c r="J113" s="39" t="n">
        <v>22.3829018250041</v>
      </c>
      <c r="K113" s="39" t="n">
        <v>22.8220638905744</v>
      </c>
      <c r="L113" s="39" t="n">
        <v>22.6484769367483</v>
      </c>
      <c r="M113" s="2" t="n">
        <v>0.115976472272934</v>
      </c>
      <c r="N113" s="41" t="s">
        <v>21</v>
      </c>
      <c r="O113" s="41" t="s">
        <v>21</v>
      </c>
      <c r="P113" s="41" t="n">
        <v>0.00139159944908407</v>
      </c>
      <c r="Q113" s="42" t="n">
        <v>1</v>
      </c>
      <c r="R113" s="43" t="n">
        <v>1</v>
      </c>
      <c r="S113" s="44" t="n">
        <v>1</v>
      </c>
    </row>
    <row r="114" s="1" customFormat="true" ht="12.75" hidden="false" customHeight="false" outlineLevel="0" collapsed="false">
      <c r="A114" s="77" t="s">
        <v>98</v>
      </c>
      <c r="B114" s="37" t="s">
        <v>128</v>
      </c>
      <c r="C114" s="38" t="n">
        <v>20.9028755155921</v>
      </c>
      <c r="D114" s="39" t="n">
        <v>21.011750442503</v>
      </c>
      <c r="E114" s="39" t="n">
        <v>21.4977168946457</v>
      </c>
      <c r="F114" s="39" t="n">
        <v>21.2528341942536</v>
      </c>
      <c r="G114" s="40" t="n">
        <v>21.7422228966244</v>
      </c>
      <c r="H114" s="39" t="n">
        <v>21.9440479172786</v>
      </c>
      <c r="I114" s="39" t="n">
        <v>21.3987528984778</v>
      </c>
      <c r="J114" s="39" t="n">
        <v>21.4672024438678</v>
      </c>
      <c r="K114" s="39" t="n">
        <v>21.6279375386327</v>
      </c>
      <c r="L114" s="39" t="n">
        <v>21.1650551411951</v>
      </c>
      <c r="M114" s="2" t="n">
        <v>0.159250733818306</v>
      </c>
      <c r="N114" s="41" t="n">
        <v>0.0318324108421998</v>
      </c>
      <c r="O114" s="41" t="n">
        <v>0.411508779205728</v>
      </c>
      <c r="P114" s="41" t="n">
        <v>0.0222906268415425</v>
      </c>
      <c r="Q114" s="42" t="n">
        <v>0</v>
      </c>
      <c r="R114" s="43" t="n">
        <v>0</v>
      </c>
      <c r="S114" s="44" t="n">
        <v>0</v>
      </c>
    </row>
    <row r="115" s="1" customFormat="true" ht="12.75" hidden="false" customHeight="false" outlineLevel="0" collapsed="false">
      <c r="A115" s="77" t="s">
        <v>98</v>
      </c>
      <c r="B115" s="37" t="s">
        <v>129</v>
      </c>
      <c r="C115" s="38" t="n">
        <v>11.0918572875154</v>
      </c>
      <c r="D115" s="39" t="n">
        <v>12.9248989744533</v>
      </c>
      <c r="E115" s="39" t="n">
        <v>12.4729229023317</v>
      </c>
      <c r="F115" s="39" t="n">
        <v>10.9999789108463</v>
      </c>
      <c r="G115" s="40" t="n">
        <v>14.3429910159688</v>
      </c>
      <c r="H115" s="39" t="n">
        <v>12.9985463554269</v>
      </c>
      <c r="I115" s="39" t="n">
        <v>12.5214848811108</v>
      </c>
      <c r="J115" s="39" t="n">
        <v>12.4128129904177</v>
      </c>
      <c r="K115" s="39" t="n">
        <v>13.3954070267173</v>
      </c>
      <c r="L115" s="39" t="n">
        <v>13.9911493428765</v>
      </c>
      <c r="M115" s="2" t="n">
        <v>0.302413539080042</v>
      </c>
      <c r="N115" s="41" t="n">
        <v>0.0246393850412343</v>
      </c>
      <c r="O115" s="41" t="n">
        <v>0.00464322115799487</v>
      </c>
      <c r="P115" s="41" t="n">
        <v>0.0137061192390224</v>
      </c>
      <c r="Q115" s="42" t="n">
        <v>0</v>
      </c>
      <c r="R115" s="43" t="n">
        <v>1</v>
      </c>
      <c r="S115" s="44" t="n">
        <v>0</v>
      </c>
    </row>
    <row r="116" s="45" customFormat="true" ht="13.5" hidden="false" customHeight="false" outlineLevel="0" collapsed="false">
      <c r="A116" s="77" t="s">
        <v>98</v>
      </c>
      <c r="B116" s="37" t="s">
        <v>130</v>
      </c>
      <c r="C116" s="38" t="n">
        <v>12.1170251324692</v>
      </c>
      <c r="D116" s="39" t="n">
        <v>13.7703703975731</v>
      </c>
      <c r="E116" s="39" t="n">
        <v>13.3046822981604</v>
      </c>
      <c r="F116" s="39" t="n">
        <v>12.2763800412073</v>
      </c>
      <c r="G116" s="40" t="n">
        <v>15.5122313000828</v>
      </c>
      <c r="H116" s="39" t="n">
        <v>14.3017112664399</v>
      </c>
      <c r="I116" s="39" t="n">
        <v>13.8221005117609</v>
      </c>
      <c r="J116" s="39" t="n">
        <v>14.0589810492503</v>
      </c>
      <c r="K116" s="39" t="n">
        <v>15.2660668388635</v>
      </c>
      <c r="L116" s="39" t="n">
        <v>15.8214260131713</v>
      </c>
      <c r="M116" s="2" t="n">
        <v>0.265406105118119</v>
      </c>
      <c r="N116" s="41" t="n">
        <v>0.0033256195156729</v>
      </c>
      <c r="O116" s="41" t="s">
        <v>21</v>
      </c>
      <c r="P116" s="41" t="s">
        <v>21</v>
      </c>
      <c r="Q116" s="42" t="n">
        <v>1</v>
      </c>
      <c r="R116" s="43" t="n">
        <v>1</v>
      </c>
      <c r="S116" s="44" t="n">
        <v>1</v>
      </c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</row>
    <row r="117" s="35" customFormat="true" ht="14.25" hidden="false" customHeight="true" outlineLevel="0" collapsed="false">
      <c r="A117" s="77" t="s">
        <v>98</v>
      </c>
      <c r="B117" s="37" t="s">
        <v>131</v>
      </c>
      <c r="C117" s="38" t="n">
        <v>12.7630537100942</v>
      </c>
      <c r="D117" s="39" t="n">
        <v>14.9862999002051</v>
      </c>
      <c r="E117" s="39" t="n">
        <v>15.1451934118941</v>
      </c>
      <c r="F117" s="39" t="n">
        <v>13.9199214725096</v>
      </c>
      <c r="G117" s="40" t="n">
        <v>16.649479968841</v>
      </c>
      <c r="H117" s="39" t="n">
        <v>15.4168024432129</v>
      </c>
      <c r="I117" s="39" t="n">
        <v>15.3792998700917</v>
      </c>
      <c r="J117" s="39" t="n">
        <v>15.6314194986119</v>
      </c>
      <c r="K117" s="39" t="n">
        <v>16.8226789594877</v>
      </c>
      <c r="L117" s="39" t="n">
        <v>17.2557045728063</v>
      </c>
      <c r="M117" s="2" t="n">
        <v>0.261073936738636</v>
      </c>
      <c r="N117" s="41" t="n">
        <v>0.000613891376738729</v>
      </c>
      <c r="O117" s="41" t="s">
        <v>21</v>
      </c>
      <c r="P117" s="41" t="n">
        <v>0.000570365795711125</v>
      </c>
      <c r="Q117" s="42" t="n">
        <v>1</v>
      </c>
      <c r="R117" s="43" t="n">
        <v>1</v>
      </c>
      <c r="S117" s="44" t="n">
        <v>1</v>
      </c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EZ117" s="1"/>
      <c r="FA117" s="1"/>
      <c r="FB117" s="1"/>
      <c r="FC117" s="1"/>
      <c r="FD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  <c r="GD117" s="1"/>
      <c r="GE117" s="1"/>
      <c r="GF117" s="1"/>
      <c r="GG117" s="1"/>
      <c r="GH117" s="1"/>
      <c r="GI117" s="1"/>
      <c r="GJ117" s="1"/>
      <c r="GK117" s="1"/>
      <c r="GL117" s="1"/>
      <c r="GM117" s="1"/>
      <c r="GN117" s="1"/>
      <c r="GO117" s="1"/>
      <c r="GP117" s="1"/>
      <c r="GQ117" s="1"/>
      <c r="GR117" s="1"/>
      <c r="GS117" s="1"/>
      <c r="GT117" s="1"/>
      <c r="GU117" s="1"/>
      <c r="GV117" s="1"/>
      <c r="GW117" s="1"/>
      <c r="GX117" s="1"/>
      <c r="GY117" s="1"/>
      <c r="GZ117" s="1"/>
      <c r="HA117" s="1"/>
      <c r="HB117" s="1"/>
      <c r="HC117" s="1"/>
      <c r="HD117" s="1"/>
    </row>
    <row r="118" s="52" customFormat="true" ht="14.25" hidden="false" customHeight="true" outlineLevel="0" collapsed="false">
      <c r="A118" s="77" t="s">
        <v>98</v>
      </c>
      <c r="B118" s="37" t="s">
        <v>132</v>
      </c>
      <c r="C118" s="38" t="n">
        <v>14.0507789514024</v>
      </c>
      <c r="D118" s="39" t="n">
        <v>15.6572092604</v>
      </c>
      <c r="E118" s="39" t="n">
        <v>15.6459412687599</v>
      </c>
      <c r="F118" s="39" t="n">
        <v>15.2208158089679</v>
      </c>
      <c r="G118" s="40" t="n">
        <v>17.1105579405652</v>
      </c>
      <c r="H118" s="39" t="n">
        <v>15.5530941233395</v>
      </c>
      <c r="I118" s="39" t="n">
        <v>15.8574762613237</v>
      </c>
      <c r="J118" s="39" t="n">
        <v>16.3414097664988</v>
      </c>
      <c r="K118" s="39" t="n">
        <v>17.367524353723</v>
      </c>
      <c r="L118" s="39" t="n">
        <v>17.711164725252</v>
      </c>
      <c r="M118" s="2" t="n">
        <v>0.199630856911904</v>
      </c>
      <c r="N118" s="41" t="n">
        <v>0.000749395785336615</v>
      </c>
      <c r="O118" s="41" t="s">
        <v>21</v>
      </c>
      <c r="P118" s="41" t="n">
        <v>0.00459179060723391</v>
      </c>
      <c r="Q118" s="42" t="n">
        <v>1</v>
      </c>
      <c r="R118" s="43" t="n">
        <v>1</v>
      </c>
      <c r="S118" s="44" t="n">
        <v>1</v>
      </c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A118" s="1"/>
      <c r="HB118" s="1"/>
      <c r="HC118" s="1"/>
      <c r="HD118" s="1"/>
    </row>
    <row r="119" s="52" customFormat="true" ht="12.75" hidden="false" customHeight="false" outlineLevel="0" collapsed="false">
      <c r="A119" s="77" t="s">
        <v>98</v>
      </c>
      <c r="B119" s="37" t="s">
        <v>133</v>
      </c>
      <c r="C119" s="38" t="n">
        <v>14.356670688596</v>
      </c>
      <c r="D119" s="39" t="n">
        <v>16.0505973347905</v>
      </c>
      <c r="E119" s="39" t="n">
        <v>16.1292144987038</v>
      </c>
      <c r="F119" s="39" t="n">
        <v>16.4842826621326</v>
      </c>
      <c r="G119" s="40" t="n">
        <v>17.8530112350403</v>
      </c>
      <c r="H119" s="39" t="n">
        <v>17.1022604766201</v>
      </c>
      <c r="I119" s="39" t="n">
        <v>17.0898911187797</v>
      </c>
      <c r="J119" s="39" t="n">
        <v>18.0382888151269</v>
      </c>
      <c r="K119" s="39" t="n">
        <v>18.8181849106835</v>
      </c>
      <c r="L119" s="39" t="n">
        <v>18.9087428681798</v>
      </c>
      <c r="M119" s="2" t="n">
        <v>0.176198374521739</v>
      </c>
      <c r="N119" s="41" t="s">
        <v>21</v>
      </c>
      <c r="O119" s="41" t="s">
        <v>21</v>
      </c>
      <c r="P119" s="41" t="n">
        <v>0.00101852050474316</v>
      </c>
      <c r="Q119" s="42" t="n">
        <v>1</v>
      </c>
      <c r="R119" s="43" t="n">
        <v>1</v>
      </c>
      <c r="S119" s="44" t="n">
        <v>1</v>
      </c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</row>
    <row r="120" s="52" customFormat="true" ht="12.75" hidden="false" customHeight="false" outlineLevel="0" collapsed="false">
      <c r="A120" s="77" t="s">
        <v>98</v>
      </c>
      <c r="B120" s="37" t="s">
        <v>134</v>
      </c>
      <c r="C120" s="38" t="n">
        <v>12.7903909323242</v>
      </c>
      <c r="D120" s="39" t="n">
        <v>15.4941005389085</v>
      </c>
      <c r="E120" s="39" t="n">
        <v>15.3764469383171</v>
      </c>
      <c r="F120" s="39" t="n">
        <v>15.1350263113966</v>
      </c>
      <c r="G120" s="40" t="n">
        <v>16.7828564897447</v>
      </c>
      <c r="H120" s="39" t="n">
        <v>15.4959577430641</v>
      </c>
      <c r="I120" s="39" t="n">
        <v>15.7972642474113</v>
      </c>
      <c r="J120" s="39" t="n">
        <v>16.2456853696265</v>
      </c>
      <c r="K120" s="39" t="n">
        <v>17.0507588916517</v>
      </c>
      <c r="L120" s="39" t="n">
        <v>17.239355749311</v>
      </c>
      <c r="M120" s="2" t="n">
        <v>0.178300316595838</v>
      </c>
      <c r="N120" s="41" t="s">
        <v>21</v>
      </c>
      <c r="O120" s="41" t="s">
        <v>21</v>
      </c>
      <c r="P120" s="41" t="s">
        <v>21</v>
      </c>
      <c r="Q120" s="42" t="n">
        <v>1</v>
      </c>
      <c r="R120" s="43" t="n">
        <v>1</v>
      </c>
      <c r="S120" s="44" t="n">
        <v>1</v>
      </c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</row>
    <row r="121" s="52" customFormat="true" ht="12.75" hidden="false" customHeight="false" outlineLevel="0" collapsed="false">
      <c r="A121" s="77" t="s">
        <v>98</v>
      </c>
      <c r="B121" s="37" t="s">
        <v>135</v>
      </c>
      <c r="C121" s="38" t="n">
        <v>16.5466035815953</v>
      </c>
      <c r="D121" s="39" t="n">
        <v>17.8509042048794</v>
      </c>
      <c r="E121" s="39" t="n">
        <v>17.9388304450036</v>
      </c>
      <c r="F121" s="39" t="n">
        <v>18.0759340488763</v>
      </c>
      <c r="G121" s="40" t="n">
        <v>18.8824236716585</v>
      </c>
      <c r="H121" s="39" t="n">
        <v>18.5633780512292</v>
      </c>
      <c r="I121" s="39" t="n">
        <v>18.6563806673937</v>
      </c>
      <c r="J121" s="39" t="n">
        <v>19.0691899613768</v>
      </c>
      <c r="K121" s="39" t="n">
        <v>19.4643269591837</v>
      </c>
      <c r="L121" s="39" t="n">
        <v>19.4667487943105</v>
      </c>
      <c r="M121" s="2" t="n">
        <v>0.109106415252944</v>
      </c>
      <c r="N121" s="41" t="s">
        <v>21</v>
      </c>
      <c r="O121" s="41" t="s">
        <v>21</v>
      </c>
      <c r="P121" s="41" t="n">
        <v>0.000505806659005015</v>
      </c>
      <c r="Q121" s="42" t="n">
        <v>1</v>
      </c>
      <c r="R121" s="43" t="n">
        <v>1</v>
      </c>
      <c r="S121" s="44" t="n">
        <v>1</v>
      </c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</row>
    <row r="122" s="52" customFormat="true" ht="12.75" hidden="false" customHeight="false" outlineLevel="0" collapsed="false">
      <c r="A122" s="77" t="s">
        <v>98</v>
      </c>
      <c r="B122" s="37" t="s">
        <v>136</v>
      </c>
      <c r="C122" s="38" t="n">
        <v>12.3198725878566</v>
      </c>
      <c r="D122" s="39" t="n">
        <v>14.9739065101654</v>
      </c>
      <c r="E122" s="39" t="n">
        <v>14.9627955269095</v>
      </c>
      <c r="F122" s="39" t="n">
        <v>14.757188780203</v>
      </c>
      <c r="G122" s="40" t="n">
        <v>16.1456173435691</v>
      </c>
      <c r="H122" s="39" t="n">
        <v>15.3072856896782</v>
      </c>
      <c r="I122" s="39" t="n">
        <v>15.4381752077901</v>
      </c>
      <c r="J122" s="39" t="n">
        <v>15.8755558031299</v>
      </c>
      <c r="K122" s="39" t="n">
        <v>16.5428309173927</v>
      </c>
      <c r="L122" s="39" t="n">
        <v>16.4222324029848</v>
      </c>
      <c r="M122" s="2" t="n">
        <v>0.219623364908381</v>
      </c>
      <c r="N122" s="41" t="n">
        <v>0.000706312890890848</v>
      </c>
      <c r="O122" s="41" t="s">
        <v>21</v>
      </c>
      <c r="P122" s="41" t="n">
        <v>0.00064406703393427</v>
      </c>
      <c r="Q122" s="42" t="n">
        <v>1</v>
      </c>
      <c r="R122" s="43" t="n">
        <v>1</v>
      </c>
      <c r="S122" s="44" t="n">
        <v>1</v>
      </c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1"/>
      <c r="HB122" s="1"/>
      <c r="HC122" s="1"/>
      <c r="HD122" s="1"/>
    </row>
    <row r="123" s="52" customFormat="true" ht="12.75" hidden="false" customHeight="false" outlineLevel="0" collapsed="false">
      <c r="A123" s="77" t="s">
        <v>98</v>
      </c>
      <c r="B123" s="37" t="s">
        <v>137</v>
      </c>
      <c r="C123" s="38" t="n">
        <v>18.1367438049687</v>
      </c>
      <c r="D123" s="39" t="n">
        <v>18.6583368320398</v>
      </c>
      <c r="E123" s="39" t="n">
        <v>19.0018111556831</v>
      </c>
      <c r="F123" s="39" t="n">
        <v>18.9485698818977</v>
      </c>
      <c r="G123" s="40" t="n">
        <v>19.391700655291</v>
      </c>
      <c r="H123" s="39" t="n">
        <v>19.2204652336282</v>
      </c>
      <c r="I123" s="39" t="n">
        <v>19.1562198648889</v>
      </c>
      <c r="J123" s="39" t="n">
        <v>19.4154203723699</v>
      </c>
      <c r="K123" s="39" t="n">
        <v>19.620787911441</v>
      </c>
      <c r="L123" s="39" t="n">
        <v>19.5202988599648</v>
      </c>
      <c r="M123" s="2" t="n">
        <v>0.0753288330864119</v>
      </c>
      <c r="N123" s="41" t="s">
        <v>21</v>
      </c>
      <c r="O123" s="41" t="s">
        <v>21</v>
      </c>
      <c r="P123" s="41" t="n">
        <v>0.00264133820938528</v>
      </c>
      <c r="Q123" s="42" t="n">
        <v>1</v>
      </c>
      <c r="R123" s="43" t="n">
        <v>1</v>
      </c>
      <c r="S123" s="44" t="n">
        <v>1</v>
      </c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A123" s="1"/>
      <c r="HB123" s="1"/>
      <c r="HC123" s="1"/>
      <c r="HD123" s="1"/>
    </row>
    <row r="124" s="1" customFormat="true" ht="12.75" hidden="false" customHeight="false" outlineLevel="0" collapsed="false">
      <c r="A124" s="77" t="s">
        <v>98</v>
      </c>
      <c r="B124" s="37" t="s">
        <v>138</v>
      </c>
      <c r="C124" s="38" t="n">
        <v>12.8869222448938</v>
      </c>
      <c r="D124" s="39" t="n">
        <v>13.4956664147003</v>
      </c>
      <c r="E124" s="39" t="n">
        <v>13.5223220518743</v>
      </c>
      <c r="F124" s="39" t="n">
        <v>13.4059400581525</v>
      </c>
      <c r="G124" s="40" t="n">
        <v>14.6150877530095</v>
      </c>
      <c r="H124" s="39" t="n">
        <v>13.7880286698744</v>
      </c>
      <c r="I124" s="39" t="n">
        <v>13.5951015810012</v>
      </c>
      <c r="J124" s="39" t="n">
        <v>13.9317201297189</v>
      </c>
      <c r="K124" s="39" t="n">
        <v>14.4656334821984</v>
      </c>
      <c r="L124" s="39" t="n">
        <v>14.1351381109511</v>
      </c>
      <c r="M124" s="2" t="n">
        <v>0.211375884867784</v>
      </c>
      <c r="N124" s="41" t="n">
        <v>0.0426214592808886</v>
      </c>
      <c r="O124" s="41" t="n">
        <v>0.0234311531304166</v>
      </c>
      <c r="P124" s="41" t="n">
        <v>0.060612906357304</v>
      </c>
      <c r="Q124" s="42" t="n">
        <v>0</v>
      </c>
      <c r="R124" s="43" t="n">
        <v>0</v>
      </c>
      <c r="S124" s="44" t="n">
        <v>0</v>
      </c>
    </row>
    <row r="125" s="45" customFormat="true" ht="13.5" hidden="false" customHeight="false" outlineLevel="0" collapsed="false">
      <c r="A125" s="78" t="s">
        <v>98</v>
      </c>
      <c r="B125" s="54" t="s">
        <v>139</v>
      </c>
      <c r="C125" s="55" t="n">
        <v>18.4594120543638</v>
      </c>
      <c r="D125" s="56" t="n">
        <v>18.3383757443738</v>
      </c>
      <c r="E125" s="56" t="n">
        <v>18.7629300841091</v>
      </c>
      <c r="F125" s="56" t="n">
        <v>18.7296206182287</v>
      </c>
      <c r="G125" s="57" t="n">
        <v>19.0422407883551</v>
      </c>
      <c r="H125" s="56" t="n">
        <v>19.0898709322913</v>
      </c>
      <c r="I125" s="56" t="n">
        <v>18.6626964321985</v>
      </c>
      <c r="J125" s="56" t="n">
        <v>18.9509393835252</v>
      </c>
      <c r="K125" s="56" t="n">
        <v>19.0488138003632</v>
      </c>
      <c r="L125" s="56" t="n">
        <v>18.6098732856608</v>
      </c>
      <c r="M125" s="58" t="n">
        <v>0.12459502731153</v>
      </c>
      <c r="N125" s="59" t="n">
        <v>0.0321426551227608</v>
      </c>
      <c r="O125" s="59" t="n">
        <v>0.0940131433011044</v>
      </c>
      <c r="P125" s="59" t="n">
        <v>0.0358193103403236</v>
      </c>
      <c r="Q125" s="42" t="n">
        <v>0</v>
      </c>
      <c r="R125" s="43" t="n">
        <v>0</v>
      </c>
      <c r="S125" s="44" t="n">
        <v>0</v>
      </c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1"/>
      <c r="HB125" s="1"/>
      <c r="HC125" s="1"/>
      <c r="HD125" s="1"/>
    </row>
    <row r="126" s="1" customFormat="true" ht="15" hidden="false" customHeight="true" outlineLevel="0" collapsed="false">
      <c r="A126" s="69" t="s">
        <v>60</v>
      </c>
      <c r="B126" s="69"/>
      <c r="C126" s="69"/>
      <c r="D126" s="69"/>
      <c r="E126" s="69"/>
      <c r="F126" s="69"/>
      <c r="G126" s="69"/>
      <c r="H126" s="69"/>
      <c r="I126" s="69"/>
      <c r="J126" s="69"/>
      <c r="K126" s="69"/>
      <c r="L126" s="69"/>
      <c r="M126" s="69"/>
      <c r="N126" s="69"/>
      <c r="O126" s="69"/>
      <c r="P126" s="69"/>
      <c r="Q126" s="65" t="n">
        <f aca="false">SUM(Q90:Q125)</f>
        <v>24</v>
      </c>
      <c r="R126" s="66" t="n">
        <f aca="false">SUM(R90:R125)</f>
        <v>30</v>
      </c>
      <c r="S126" s="67" t="n">
        <f aca="false">SUM(S90:S125)</f>
        <v>26</v>
      </c>
    </row>
    <row r="127" s="1" customFormat="true" ht="12.75" hidden="false" customHeight="false" outlineLevel="0" collapsed="false">
      <c r="A127" s="36" t="s">
        <v>140</v>
      </c>
      <c r="B127" s="37" t="s">
        <v>141</v>
      </c>
      <c r="C127" s="38" t="n">
        <v>15.6676133440381</v>
      </c>
      <c r="D127" s="39" t="n">
        <v>16.475624704977</v>
      </c>
      <c r="E127" s="39" t="n">
        <v>15.7933160788808</v>
      </c>
      <c r="F127" s="39" t="n">
        <v>16.4553279747788</v>
      </c>
      <c r="G127" s="40" t="n">
        <v>15.8962813607123</v>
      </c>
      <c r="H127" s="39" t="n">
        <v>15.0321735646699</v>
      </c>
      <c r="I127" s="39" t="n">
        <v>15.0794327005556</v>
      </c>
      <c r="J127" s="39" t="n">
        <v>16.0168004022241</v>
      </c>
      <c r="K127" s="39" t="n">
        <v>15.9574342707926</v>
      </c>
      <c r="L127" s="39" t="n">
        <v>16.1045398381625</v>
      </c>
      <c r="M127" s="2" t="n">
        <v>0.226935049767307</v>
      </c>
      <c r="N127" s="41" t="n">
        <v>0.0608304897247797</v>
      </c>
      <c r="O127" s="41" t="n">
        <v>0.0501444637727216</v>
      </c>
      <c r="P127" s="41" t="n">
        <v>0.0402737533772394</v>
      </c>
      <c r="Q127" s="42" t="n">
        <v>0</v>
      </c>
      <c r="R127" s="43" t="n">
        <v>0</v>
      </c>
      <c r="S127" s="44" t="n">
        <v>0</v>
      </c>
    </row>
    <row r="128" s="1" customFormat="true" ht="12.75" hidden="false" customHeight="false" outlineLevel="0" collapsed="false">
      <c r="A128" s="36" t="s">
        <v>140</v>
      </c>
      <c r="B128" s="37" t="s">
        <v>142</v>
      </c>
      <c r="C128" s="38" t="n">
        <v>15.6590168581519</v>
      </c>
      <c r="D128" s="39" t="n">
        <v>17.0900179093425</v>
      </c>
      <c r="E128" s="39" t="n">
        <v>16.883983428584</v>
      </c>
      <c r="F128" s="39" t="n">
        <v>16.524321706016</v>
      </c>
      <c r="G128" s="40" t="n">
        <v>16.7069771757173</v>
      </c>
      <c r="H128" s="39" t="n">
        <v>15.1424911283273</v>
      </c>
      <c r="I128" s="39" t="n">
        <v>15.7302228648809</v>
      </c>
      <c r="J128" s="39" t="n">
        <v>16.1929937494144</v>
      </c>
      <c r="K128" s="39" t="n">
        <v>16.2276295833233</v>
      </c>
      <c r="L128" s="39" t="n">
        <v>16.865295085251</v>
      </c>
      <c r="M128" s="2" t="n">
        <v>0.175348133414427</v>
      </c>
      <c r="N128" s="41" t="s">
        <v>21</v>
      </c>
      <c r="O128" s="41" t="s">
        <v>21</v>
      </c>
      <c r="P128" s="41" t="n">
        <v>0.0348984748873751</v>
      </c>
      <c r="Q128" s="42" t="n">
        <v>1</v>
      </c>
      <c r="R128" s="43" t="n">
        <v>1</v>
      </c>
      <c r="S128" s="44" t="n">
        <v>0</v>
      </c>
    </row>
    <row r="129" s="1" customFormat="true" ht="12.75" hidden="false" customHeight="false" outlineLevel="0" collapsed="false">
      <c r="A129" s="36" t="s">
        <v>140</v>
      </c>
      <c r="B129" s="37" t="s">
        <v>143</v>
      </c>
      <c r="C129" s="38" t="n">
        <v>16.4900984160783</v>
      </c>
      <c r="D129" s="39" t="n">
        <v>16.7414482152293</v>
      </c>
      <c r="E129" s="39" t="n">
        <v>16.8257306868901</v>
      </c>
      <c r="F129" s="39" t="n">
        <v>16.6352889420528</v>
      </c>
      <c r="G129" s="40" t="n">
        <v>16.6390841074612</v>
      </c>
      <c r="H129" s="39" t="n">
        <v>14.6855792620119</v>
      </c>
      <c r="I129" s="39" t="n">
        <v>15.3654338594504</v>
      </c>
      <c r="J129" s="39" t="n">
        <v>15.708776716073</v>
      </c>
      <c r="K129" s="39" t="n">
        <v>15.8320250772018</v>
      </c>
      <c r="L129" s="39" t="n">
        <v>15.3417658139138</v>
      </c>
      <c r="M129" s="2" t="n">
        <v>0.197804893873472</v>
      </c>
      <c r="N129" s="41" t="s">
        <v>21</v>
      </c>
      <c r="O129" s="41" t="n">
        <v>0.037683727826983</v>
      </c>
      <c r="P129" s="41" t="n">
        <v>0.167295524112545</v>
      </c>
      <c r="Q129" s="42" t="n">
        <v>1</v>
      </c>
      <c r="R129" s="43" t="n">
        <v>0</v>
      </c>
      <c r="S129" s="44" t="n">
        <v>0</v>
      </c>
    </row>
    <row r="130" s="1" customFormat="true" ht="12.75" hidden="false" customHeight="false" outlineLevel="0" collapsed="false">
      <c r="A130" s="36" t="s">
        <v>140</v>
      </c>
      <c r="B130" s="1" t="s">
        <v>144</v>
      </c>
      <c r="C130" s="79" t="n">
        <v>19.6799627265272</v>
      </c>
      <c r="D130" s="80" t="n">
        <v>19.6838949301521</v>
      </c>
      <c r="E130" s="80" t="n">
        <v>19.4871761258737</v>
      </c>
      <c r="F130" s="80" t="n">
        <v>19.0086064974361</v>
      </c>
      <c r="G130" s="81" t="n">
        <v>19.6482185383235</v>
      </c>
      <c r="H130" s="80" t="n">
        <v>19.7090619158529</v>
      </c>
      <c r="I130" s="80" t="n">
        <v>19.5709509738166</v>
      </c>
      <c r="J130" s="80" t="n">
        <v>19.3501673990169</v>
      </c>
      <c r="K130" s="80" t="n">
        <v>19.1376384149523</v>
      </c>
      <c r="L130" s="80" t="n">
        <v>19.6196527135608</v>
      </c>
      <c r="M130" s="82" t="n">
        <v>0.0931182813100978</v>
      </c>
      <c r="N130" s="83" t="n">
        <v>0.701274771977073</v>
      </c>
      <c r="O130" s="83" t="n">
        <v>0.00136856293048659</v>
      </c>
      <c r="P130" s="83" t="n">
        <v>0.50881234624669</v>
      </c>
      <c r="Q130" s="42" t="n">
        <v>0</v>
      </c>
      <c r="R130" s="43" t="n">
        <v>1</v>
      </c>
      <c r="S130" s="44" t="n">
        <v>0</v>
      </c>
    </row>
    <row r="131" s="1" customFormat="true" ht="13.5" hidden="false" customHeight="false" outlineLevel="0" collapsed="false">
      <c r="A131" s="36" t="s">
        <v>140</v>
      </c>
      <c r="B131" s="52" t="s">
        <v>145</v>
      </c>
      <c r="C131" s="84" t="n">
        <v>24.860208358961</v>
      </c>
      <c r="D131" s="85" t="n">
        <v>25.0632322387968</v>
      </c>
      <c r="E131" s="85" t="n">
        <v>25.0018189722016</v>
      </c>
      <c r="F131" s="85" t="n">
        <v>25.1025192609025</v>
      </c>
      <c r="G131" s="86" t="n">
        <v>24.9697490756553</v>
      </c>
      <c r="H131" s="85" t="n">
        <v>25.0126235507805</v>
      </c>
      <c r="I131" s="85" t="n">
        <v>25.1147009830476</v>
      </c>
      <c r="J131" s="85" t="n">
        <v>24.9342776847386</v>
      </c>
      <c r="K131" s="85" t="n">
        <v>25.0921092392594</v>
      </c>
      <c r="L131" s="85" t="n">
        <v>25.1620525372916</v>
      </c>
      <c r="M131" s="87" t="n">
        <v>0.0780022831624135</v>
      </c>
      <c r="N131" s="83" t="n">
        <v>0.337243891705045</v>
      </c>
      <c r="O131" s="83" t="n">
        <v>0.195506308809548</v>
      </c>
      <c r="P131" s="83" t="n">
        <v>0.345459473580084</v>
      </c>
      <c r="Q131" s="42" t="n">
        <v>0</v>
      </c>
      <c r="R131" s="43" t="n">
        <v>0</v>
      </c>
      <c r="S131" s="44" t="n">
        <v>0</v>
      </c>
      <c r="T131" s="52"/>
      <c r="U131" s="52"/>
      <c r="V131" s="52"/>
      <c r="W131" s="52"/>
      <c r="X131" s="52"/>
      <c r="Y131" s="52"/>
      <c r="Z131" s="52"/>
      <c r="AA131" s="52"/>
      <c r="AB131" s="52"/>
      <c r="AC131" s="52"/>
      <c r="AD131" s="52"/>
      <c r="AE131" s="52"/>
      <c r="AF131" s="52"/>
      <c r="AG131" s="52"/>
      <c r="AH131" s="52"/>
      <c r="AI131" s="52"/>
      <c r="AJ131" s="52"/>
      <c r="AK131" s="52"/>
      <c r="AL131" s="52"/>
      <c r="AM131" s="52"/>
      <c r="AN131" s="52"/>
      <c r="AO131" s="52"/>
      <c r="AP131" s="52"/>
      <c r="AQ131" s="52"/>
      <c r="AR131" s="52"/>
      <c r="AS131" s="52"/>
      <c r="AT131" s="52"/>
      <c r="AU131" s="52"/>
      <c r="AV131" s="52"/>
      <c r="AW131" s="52"/>
      <c r="AX131" s="52"/>
      <c r="AY131" s="52"/>
      <c r="AZ131" s="52"/>
      <c r="BA131" s="52"/>
      <c r="BB131" s="52"/>
      <c r="BC131" s="52"/>
      <c r="BD131" s="52"/>
      <c r="BE131" s="52"/>
      <c r="BF131" s="52"/>
      <c r="BG131" s="52"/>
      <c r="BH131" s="52"/>
      <c r="BI131" s="52"/>
      <c r="BJ131" s="52"/>
      <c r="BK131" s="52"/>
      <c r="BL131" s="52"/>
      <c r="BM131" s="52"/>
      <c r="BN131" s="52"/>
      <c r="BO131" s="52"/>
      <c r="BP131" s="52"/>
      <c r="BQ131" s="52"/>
      <c r="BR131" s="52"/>
      <c r="BS131" s="52"/>
      <c r="BT131" s="52"/>
      <c r="BU131" s="52"/>
      <c r="BV131" s="52"/>
      <c r="BW131" s="52"/>
      <c r="BX131" s="52"/>
      <c r="BY131" s="52"/>
      <c r="BZ131" s="52"/>
      <c r="CA131" s="52"/>
      <c r="CB131" s="52"/>
      <c r="CC131" s="52"/>
      <c r="CD131" s="52"/>
      <c r="CE131" s="52"/>
      <c r="CF131" s="52"/>
      <c r="CG131" s="52"/>
      <c r="CH131" s="52"/>
      <c r="CI131" s="52"/>
      <c r="CJ131" s="52"/>
      <c r="CK131" s="52"/>
      <c r="CL131" s="52"/>
      <c r="CM131" s="52"/>
      <c r="CN131" s="52"/>
      <c r="CO131" s="52"/>
      <c r="CP131" s="52"/>
      <c r="CQ131" s="52"/>
      <c r="CR131" s="52"/>
      <c r="CS131" s="52"/>
      <c r="CT131" s="52"/>
      <c r="CU131" s="52"/>
      <c r="CV131" s="52"/>
      <c r="CW131" s="52"/>
      <c r="CX131" s="52"/>
      <c r="CY131" s="52"/>
      <c r="CZ131" s="52"/>
      <c r="DA131" s="52"/>
      <c r="DB131" s="52"/>
      <c r="DC131" s="52"/>
      <c r="DD131" s="52"/>
      <c r="DE131" s="52"/>
      <c r="DF131" s="52"/>
      <c r="DG131" s="52"/>
      <c r="DH131" s="52"/>
      <c r="DI131" s="52"/>
      <c r="DJ131" s="52"/>
      <c r="DK131" s="52"/>
      <c r="DL131" s="52"/>
      <c r="DM131" s="52"/>
      <c r="DN131" s="52"/>
      <c r="DO131" s="52"/>
      <c r="DP131" s="52"/>
      <c r="DQ131" s="52"/>
      <c r="DR131" s="52"/>
      <c r="DS131" s="52"/>
      <c r="DT131" s="52"/>
      <c r="DU131" s="52"/>
      <c r="DV131" s="52"/>
      <c r="DW131" s="52"/>
      <c r="DX131" s="52"/>
      <c r="DY131" s="52"/>
      <c r="DZ131" s="52"/>
      <c r="EA131" s="52"/>
      <c r="EB131" s="52"/>
      <c r="EC131" s="52"/>
      <c r="ED131" s="52"/>
      <c r="EE131" s="52"/>
      <c r="EF131" s="52"/>
      <c r="EG131" s="52"/>
      <c r="EH131" s="52"/>
      <c r="EI131" s="52"/>
      <c r="EJ131" s="52"/>
      <c r="EK131" s="52"/>
      <c r="EL131" s="52"/>
      <c r="EM131" s="52"/>
      <c r="EN131" s="52"/>
      <c r="EO131" s="52"/>
      <c r="EP131" s="52"/>
      <c r="EQ131" s="52"/>
      <c r="ER131" s="52"/>
      <c r="ES131" s="52"/>
      <c r="ET131" s="52"/>
      <c r="EU131" s="52"/>
      <c r="EV131" s="52"/>
      <c r="EW131" s="52"/>
      <c r="EX131" s="52"/>
      <c r="EY131" s="52"/>
      <c r="EZ131" s="52"/>
      <c r="FA131" s="52"/>
      <c r="FB131" s="52"/>
      <c r="FC131" s="52"/>
      <c r="FD131" s="52"/>
      <c r="FE131" s="52"/>
      <c r="FF131" s="52"/>
      <c r="FG131" s="52"/>
      <c r="FH131" s="52"/>
      <c r="FI131" s="52"/>
      <c r="FJ131" s="52"/>
      <c r="FK131" s="52"/>
      <c r="FL131" s="52"/>
      <c r="FM131" s="52"/>
      <c r="FN131" s="52"/>
      <c r="FO131" s="52"/>
      <c r="FP131" s="52"/>
      <c r="FQ131" s="52"/>
      <c r="FR131" s="52"/>
      <c r="FS131" s="52"/>
      <c r="FT131" s="52"/>
      <c r="FU131" s="52"/>
      <c r="FV131" s="52"/>
      <c r="FW131" s="52"/>
      <c r="FX131" s="52"/>
      <c r="FY131" s="52"/>
      <c r="FZ131" s="52"/>
      <c r="GA131" s="52"/>
      <c r="GB131" s="52"/>
      <c r="GC131" s="52"/>
      <c r="GD131" s="52"/>
      <c r="GE131" s="52"/>
      <c r="GF131" s="52"/>
      <c r="GG131" s="52"/>
      <c r="GH131" s="52"/>
      <c r="GI131" s="52"/>
      <c r="GJ131" s="52"/>
      <c r="GK131" s="52"/>
      <c r="GL131" s="52"/>
      <c r="GM131" s="52"/>
      <c r="GN131" s="52"/>
      <c r="GO131" s="52"/>
      <c r="GP131" s="52"/>
      <c r="GQ131" s="52"/>
      <c r="GR131" s="52"/>
      <c r="GS131" s="52"/>
      <c r="GT131" s="52"/>
      <c r="GU131" s="52"/>
      <c r="GV131" s="52"/>
      <c r="GW131" s="52"/>
      <c r="GX131" s="52"/>
      <c r="GY131" s="52"/>
      <c r="GZ131" s="52"/>
      <c r="HA131" s="52"/>
      <c r="HB131" s="52"/>
      <c r="HC131" s="52"/>
      <c r="HD131" s="52"/>
    </row>
    <row r="132" s="35" customFormat="true" ht="12.75" hidden="false" customHeight="false" outlineLevel="0" collapsed="false">
      <c r="A132" s="36" t="s">
        <v>140</v>
      </c>
      <c r="B132" s="52" t="s">
        <v>146</v>
      </c>
      <c r="C132" s="84" t="n">
        <v>20.5478387208481</v>
      </c>
      <c r="D132" s="85" t="n">
        <v>21.5153109702578</v>
      </c>
      <c r="E132" s="85" t="n">
        <v>21.0730403217596</v>
      </c>
      <c r="F132" s="85" t="n">
        <v>21.5577591085365</v>
      </c>
      <c r="G132" s="86" t="n">
        <v>21.1899933041274</v>
      </c>
      <c r="H132" s="85" t="n">
        <v>20.8461777041967</v>
      </c>
      <c r="I132" s="85" t="n">
        <v>20.9121006244399</v>
      </c>
      <c r="J132" s="85" t="n">
        <v>21.0368075013655</v>
      </c>
      <c r="K132" s="85" t="n">
        <v>21.2208974589449</v>
      </c>
      <c r="L132" s="85" t="n">
        <v>21.5044690560067</v>
      </c>
      <c r="M132" s="87" t="n">
        <v>0.118813421210604</v>
      </c>
      <c r="N132" s="83" t="n">
        <v>0.537202388367283</v>
      </c>
      <c r="O132" s="41" t="s">
        <v>21</v>
      </c>
      <c r="P132" s="83" t="n">
        <v>0.0027978366523308</v>
      </c>
      <c r="Q132" s="42" t="n">
        <v>0</v>
      </c>
      <c r="R132" s="43" t="n">
        <v>1</v>
      </c>
      <c r="S132" s="44" t="n">
        <v>1</v>
      </c>
      <c r="T132" s="52"/>
      <c r="U132" s="52"/>
      <c r="V132" s="52"/>
      <c r="W132" s="52"/>
      <c r="X132" s="52"/>
      <c r="Y132" s="52"/>
      <c r="Z132" s="52"/>
      <c r="AA132" s="52"/>
      <c r="AB132" s="52"/>
      <c r="AC132" s="52"/>
      <c r="AD132" s="52"/>
      <c r="AE132" s="52"/>
      <c r="AF132" s="52"/>
      <c r="AG132" s="52"/>
      <c r="AH132" s="52"/>
      <c r="AI132" s="52"/>
      <c r="AJ132" s="52"/>
      <c r="AK132" s="52"/>
      <c r="AL132" s="52"/>
      <c r="AM132" s="52"/>
      <c r="AN132" s="52"/>
      <c r="AO132" s="52"/>
      <c r="AP132" s="52"/>
      <c r="AQ132" s="52"/>
      <c r="AR132" s="52"/>
      <c r="AS132" s="52"/>
      <c r="AT132" s="52"/>
      <c r="AU132" s="52"/>
      <c r="AV132" s="52"/>
      <c r="AW132" s="52"/>
      <c r="AX132" s="52"/>
      <c r="AY132" s="52"/>
      <c r="AZ132" s="52"/>
      <c r="BA132" s="52"/>
      <c r="BB132" s="52"/>
      <c r="BC132" s="52"/>
      <c r="BD132" s="52"/>
      <c r="BE132" s="52"/>
      <c r="BF132" s="52"/>
      <c r="BG132" s="52"/>
      <c r="BH132" s="52"/>
      <c r="BI132" s="52"/>
      <c r="BJ132" s="52"/>
      <c r="BK132" s="52"/>
      <c r="BL132" s="52"/>
      <c r="BM132" s="52"/>
      <c r="BN132" s="52"/>
      <c r="BO132" s="52"/>
      <c r="BP132" s="52"/>
      <c r="BQ132" s="52"/>
      <c r="BR132" s="52"/>
      <c r="BS132" s="52"/>
      <c r="BT132" s="52"/>
      <c r="BU132" s="52"/>
      <c r="BV132" s="52"/>
      <c r="BW132" s="52"/>
      <c r="BX132" s="52"/>
      <c r="BY132" s="52"/>
      <c r="BZ132" s="52"/>
      <c r="CA132" s="52"/>
      <c r="CB132" s="52"/>
      <c r="CC132" s="52"/>
      <c r="CD132" s="52"/>
      <c r="CE132" s="52"/>
      <c r="CF132" s="52"/>
      <c r="CG132" s="52"/>
      <c r="CH132" s="52"/>
      <c r="CI132" s="52"/>
      <c r="CJ132" s="52"/>
      <c r="CK132" s="52"/>
      <c r="CL132" s="52"/>
      <c r="CM132" s="52"/>
      <c r="CN132" s="52"/>
      <c r="CO132" s="52"/>
      <c r="CP132" s="52"/>
      <c r="CQ132" s="52"/>
      <c r="CR132" s="52"/>
      <c r="CS132" s="52"/>
      <c r="CT132" s="52"/>
      <c r="CU132" s="52"/>
      <c r="CV132" s="52"/>
      <c r="CW132" s="52"/>
      <c r="CX132" s="52"/>
      <c r="CY132" s="52"/>
      <c r="CZ132" s="52"/>
      <c r="DA132" s="52"/>
      <c r="DB132" s="52"/>
      <c r="DC132" s="52"/>
      <c r="DD132" s="52"/>
      <c r="DE132" s="52"/>
      <c r="DF132" s="52"/>
      <c r="DG132" s="52"/>
      <c r="DH132" s="52"/>
      <c r="DI132" s="52"/>
      <c r="DJ132" s="52"/>
      <c r="DK132" s="52"/>
      <c r="DL132" s="52"/>
      <c r="DM132" s="52"/>
      <c r="DN132" s="52"/>
      <c r="DO132" s="52"/>
      <c r="DP132" s="52"/>
      <c r="DQ132" s="52"/>
      <c r="DR132" s="52"/>
      <c r="DS132" s="52"/>
      <c r="DT132" s="52"/>
      <c r="DU132" s="52"/>
      <c r="DV132" s="52"/>
      <c r="DW132" s="52"/>
      <c r="DX132" s="52"/>
      <c r="DY132" s="52"/>
      <c r="DZ132" s="52"/>
      <c r="EA132" s="52"/>
      <c r="EB132" s="52"/>
      <c r="EC132" s="52"/>
      <c r="ED132" s="52"/>
      <c r="EE132" s="52"/>
      <c r="EF132" s="52"/>
      <c r="EG132" s="52"/>
      <c r="EH132" s="52"/>
      <c r="EI132" s="52"/>
      <c r="EJ132" s="52"/>
      <c r="EK132" s="52"/>
      <c r="EL132" s="52"/>
      <c r="EM132" s="52"/>
      <c r="EN132" s="52"/>
      <c r="EO132" s="52"/>
      <c r="EP132" s="52"/>
      <c r="EQ132" s="52"/>
      <c r="ER132" s="52"/>
      <c r="ES132" s="52"/>
      <c r="ET132" s="52"/>
      <c r="EU132" s="52"/>
      <c r="EV132" s="52"/>
      <c r="EW132" s="52"/>
      <c r="EX132" s="52"/>
      <c r="EY132" s="52"/>
      <c r="EZ132" s="52"/>
      <c r="FA132" s="52"/>
      <c r="FB132" s="52"/>
      <c r="FC132" s="52"/>
      <c r="FD132" s="52"/>
      <c r="FE132" s="52"/>
      <c r="FF132" s="52"/>
      <c r="FG132" s="52"/>
      <c r="FH132" s="52"/>
      <c r="FI132" s="52"/>
      <c r="FJ132" s="52"/>
      <c r="FK132" s="52"/>
      <c r="FL132" s="52"/>
      <c r="FM132" s="52"/>
      <c r="FN132" s="52"/>
      <c r="FO132" s="52"/>
      <c r="FP132" s="52"/>
      <c r="FQ132" s="52"/>
      <c r="FR132" s="52"/>
      <c r="FS132" s="52"/>
      <c r="FT132" s="52"/>
      <c r="FU132" s="52"/>
      <c r="FV132" s="52"/>
      <c r="FW132" s="52"/>
      <c r="FX132" s="52"/>
      <c r="FY132" s="52"/>
      <c r="FZ132" s="52"/>
      <c r="GA132" s="52"/>
      <c r="GB132" s="52"/>
      <c r="GC132" s="52"/>
      <c r="GD132" s="52"/>
      <c r="GE132" s="52"/>
      <c r="GF132" s="52"/>
      <c r="GG132" s="52"/>
      <c r="GH132" s="52"/>
      <c r="GI132" s="52"/>
      <c r="GJ132" s="52"/>
      <c r="GK132" s="52"/>
      <c r="GL132" s="52"/>
      <c r="GM132" s="52"/>
      <c r="GN132" s="52"/>
      <c r="GO132" s="52"/>
      <c r="GP132" s="52"/>
      <c r="GQ132" s="52"/>
      <c r="GR132" s="52"/>
      <c r="GS132" s="52"/>
      <c r="GT132" s="52"/>
      <c r="GU132" s="52"/>
      <c r="GV132" s="52"/>
      <c r="GW132" s="52"/>
      <c r="GX132" s="52"/>
      <c r="GY132" s="52"/>
      <c r="GZ132" s="52"/>
      <c r="HA132" s="52"/>
      <c r="HB132" s="52"/>
      <c r="HC132" s="52"/>
      <c r="HD132" s="52"/>
    </row>
    <row r="133" s="1" customFormat="true" ht="12.75" hidden="false" customHeight="false" outlineLevel="0" collapsed="false">
      <c r="A133" s="36" t="s">
        <v>140</v>
      </c>
      <c r="B133" s="52" t="s">
        <v>147</v>
      </c>
      <c r="C133" s="84" t="n">
        <v>24.7974448040726</v>
      </c>
      <c r="D133" s="85" t="n">
        <v>24.6780682647636</v>
      </c>
      <c r="E133" s="85" t="n">
        <v>24.6603305577168</v>
      </c>
      <c r="F133" s="85" t="n">
        <v>24.6347397398799</v>
      </c>
      <c r="G133" s="86" t="n">
        <v>24.4294164304914</v>
      </c>
      <c r="H133" s="85" t="n">
        <v>24.6139716174859</v>
      </c>
      <c r="I133" s="85" t="n">
        <v>24.5121632135111</v>
      </c>
      <c r="J133" s="85" t="n">
        <v>24.4343745442135</v>
      </c>
      <c r="K133" s="85" t="n">
        <v>24.5029822208779</v>
      </c>
      <c r="L133" s="85" t="n">
        <v>24.1826391375478</v>
      </c>
      <c r="M133" s="87" t="n">
        <v>0.115533976417301</v>
      </c>
      <c r="N133" s="83" t="n">
        <v>0.0668972081627663</v>
      </c>
      <c r="O133" s="83" t="n">
        <v>0.0745320088848134</v>
      </c>
      <c r="P133" s="83" t="n">
        <v>0.894166505092357</v>
      </c>
      <c r="Q133" s="42" t="n">
        <v>0</v>
      </c>
      <c r="R133" s="43" t="n">
        <v>0</v>
      </c>
      <c r="S133" s="44" t="n">
        <v>0</v>
      </c>
      <c r="T133" s="52"/>
      <c r="U133" s="52"/>
      <c r="V133" s="52"/>
      <c r="W133" s="52"/>
      <c r="X133" s="52"/>
      <c r="Y133" s="52"/>
      <c r="Z133" s="52"/>
      <c r="AA133" s="52"/>
      <c r="AB133" s="52"/>
      <c r="AC133" s="52"/>
      <c r="AD133" s="52"/>
      <c r="AE133" s="52"/>
      <c r="AF133" s="52"/>
      <c r="AG133" s="52"/>
      <c r="AH133" s="52"/>
      <c r="AI133" s="52"/>
      <c r="AJ133" s="52"/>
      <c r="AK133" s="52"/>
      <c r="AL133" s="52"/>
      <c r="AM133" s="52"/>
      <c r="AN133" s="52"/>
      <c r="AO133" s="52"/>
      <c r="AP133" s="52"/>
      <c r="AQ133" s="52"/>
      <c r="AR133" s="52"/>
      <c r="AS133" s="52"/>
      <c r="AT133" s="52"/>
      <c r="AU133" s="52"/>
      <c r="AV133" s="52"/>
      <c r="AW133" s="52"/>
      <c r="AX133" s="52"/>
      <c r="AY133" s="52"/>
      <c r="AZ133" s="52"/>
      <c r="BA133" s="52"/>
      <c r="BB133" s="52"/>
      <c r="BC133" s="52"/>
      <c r="BD133" s="52"/>
      <c r="BE133" s="52"/>
      <c r="BF133" s="52"/>
      <c r="BG133" s="52"/>
      <c r="BH133" s="52"/>
      <c r="BI133" s="52"/>
      <c r="BJ133" s="52"/>
      <c r="BK133" s="52"/>
      <c r="BL133" s="52"/>
      <c r="BM133" s="52"/>
      <c r="BN133" s="52"/>
      <c r="BO133" s="52"/>
      <c r="BP133" s="52"/>
      <c r="BQ133" s="52"/>
      <c r="BR133" s="52"/>
      <c r="BS133" s="52"/>
      <c r="BT133" s="52"/>
      <c r="BU133" s="52"/>
      <c r="BV133" s="52"/>
      <c r="BW133" s="52"/>
      <c r="BX133" s="52"/>
      <c r="BY133" s="52"/>
      <c r="BZ133" s="52"/>
      <c r="CA133" s="52"/>
      <c r="CB133" s="52"/>
      <c r="CC133" s="52"/>
      <c r="CD133" s="52"/>
      <c r="CE133" s="52"/>
      <c r="CF133" s="52"/>
      <c r="CG133" s="52"/>
      <c r="CH133" s="52"/>
      <c r="CI133" s="52"/>
      <c r="CJ133" s="52"/>
      <c r="CK133" s="52"/>
      <c r="CL133" s="52"/>
      <c r="CM133" s="52"/>
      <c r="CN133" s="52"/>
      <c r="CO133" s="52"/>
      <c r="CP133" s="52"/>
      <c r="CQ133" s="52"/>
      <c r="CR133" s="52"/>
      <c r="CS133" s="52"/>
      <c r="CT133" s="52"/>
      <c r="CU133" s="52"/>
      <c r="CV133" s="52"/>
      <c r="CW133" s="52"/>
      <c r="CX133" s="52"/>
      <c r="CY133" s="52"/>
      <c r="CZ133" s="52"/>
      <c r="DA133" s="52"/>
      <c r="DB133" s="52"/>
      <c r="DC133" s="52"/>
      <c r="DD133" s="52"/>
      <c r="DE133" s="52"/>
      <c r="DF133" s="52"/>
      <c r="DG133" s="52"/>
      <c r="DH133" s="52"/>
      <c r="DI133" s="52"/>
      <c r="DJ133" s="52"/>
      <c r="DK133" s="52"/>
      <c r="DL133" s="52"/>
      <c r="DM133" s="52"/>
      <c r="DN133" s="52"/>
      <c r="DO133" s="52"/>
      <c r="DP133" s="52"/>
      <c r="DQ133" s="52"/>
      <c r="DR133" s="52"/>
      <c r="DS133" s="52"/>
      <c r="DT133" s="52"/>
      <c r="DU133" s="52"/>
      <c r="DV133" s="52"/>
      <c r="DW133" s="52"/>
      <c r="DX133" s="52"/>
      <c r="DY133" s="52"/>
      <c r="DZ133" s="52"/>
      <c r="EA133" s="52"/>
      <c r="EB133" s="52"/>
      <c r="EC133" s="52"/>
      <c r="ED133" s="52"/>
      <c r="EE133" s="52"/>
      <c r="EF133" s="52"/>
      <c r="EG133" s="52"/>
      <c r="EH133" s="52"/>
      <c r="EI133" s="52"/>
      <c r="EJ133" s="52"/>
      <c r="EK133" s="52"/>
      <c r="EL133" s="52"/>
      <c r="EM133" s="52"/>
      <c r="EN133" s="52"/>
      <c r="EO133" s="52"/>
      <c r="EP133" s="52"/>
      <c r="EQ133" s="52"/>
      <c r="ER133" s="52"/>
      <c r="ES133" s="52"/>
      <c r="ET133" s="52"/>
      <c r="EU133" s="52"/>
      <c r="EV133" s="52"/>
      <c r="EW133" s="52"/>
      <c r="EX133" s="52"/>
      <c r="EY133" s="52"/>
      <c r="EZ133" s="52"/>
      <c r="FA133" s="52"/>
      <c r="FB133" s="52"/>
      <c r="FC133" s="52"/>
      <c r="FD133" s="52"/>
      <c r="FE133" s="52"/>
      <c r="FF133" s="52"/>
      <c r="FG133" s="52"/>
      <c r="FH133" s="52"/>
      <c r="FI133" s="52"/>
      <c r="FJ133" s="52"/>
      <c r="FK133" s="52"/>
      <c r="FL133" s="52"/>
      <c r="FM133" s="52"/>
      <c r="FN133" s="52"/>
      <c r="FO133" s="52"/>
      <c r="FP133" s="52"/>
      <c r="FQ133" s="52"/>
      <c r="FR133" s="52"/>
      <c r="FS133" s="52"/>
      <c r="FT133" s="52"/>
      <c r="FU133" s="52"/>
      <c r="FV133" s="52"/>
      <c r="FW133" s="52"/>
      <c r="FX133" s="52"/>
      <c r="FY133" s="52"/>
      <c r="FZ133" s="52"/>
      <c r="GA133" s="52"/>
      <c r="GB133" s="52"/>
      <c r="GC133" s="52"/>
      <c r="GD133" s="52"/>
      <c r="GE133" s="52"/>
      <c r="GF133" s="52"/>
      <c r="GG133" s="52"/>
      <c r="GH133" s="52"/>
      <c r="GI133" s="52"/>
      <c r="GJ133" s="52"/>
      <c r="GK133" s="52"/>
      <c r="GL133" s="52"/>
      <c r="GM133" s="52"/>
      <c r="GN133" s="52"/>
      <c r="GO133" s="52"/>
      <c r="GP133" s="52"/>
      <c r="GQ133" s="52"/>
      <c r="GR133" s="52"/>
      <c r="GS133" s="52"/>
      <c r="GT133" s="52"/>
      <c r="GU133" s="52"/>
      <c r="GV133" s="52"/>
      <c r="GW133" s="52"/>
      <c r="GX133" s="52"/>
      <c r="GY133" s="52"/>
      <c r="GZ133" s="52"/>
      <c r="HA133" s="52"/>
      <c r="HB133" s="52"/>
      <c r="HC133" s="52"/>
      <c r="HD133" s="52"/>
    </row>
    <row r="134" s="1" customFormat="true" ht="12.75" hidden="false" customHeight="false" outlineLevel="0" collapsed="false">
      <c r="A134" s="36" t="s">
        <v>140</v>
      </c>
      <c r="B134" s="52" t="s">
        <v>148</v>
      </c>
      <c r="C134" s="84" t="n">
        <v>22.9898557097541</v>
      </c>
      <c r="D134" s="85" t="n">
        <v>23.3210436199404</v>
      </c>
      <c r="E134" s="85" t="n">
        <v>23.4108676468843</v>
      </c>
      <c r="F134" s="85" t="n">
        <v>23.3482425331288</v>
      </c>
      <c r="G134" s="86" t="n">
        <v>23.3730371054292</v>
      </c>
      <c r="H134" s="85" t="n">
        <v>22.7802858091143</v>
      </c>
      <c r="I134" s="85" t="n">
        <v>22.8012556120801</v>
      </c>
      <c r="J134" s="85" t="n">
        <v>22.9297467386647</v>
      </c>
      <c r="K134" s="85" t="n">
        <v>23.2827450838465</v>
      </c>
      <c r="L134" s="85" t="n">
        <v>23.0918746042584</v>
      </c>
      <c r="M134" s="87" t="n">
        <v>0.137643419907546</v>
      </c>
      <c r="N134" s="83" t="n">
        <v>0.0326287314555371</v>
      </c>
      <c r="O134" s="83" t="n">
        <v>0.0555877314574705</v>
      </c>
      <c r="P134" s="83" t="n">
        <v>0.357200908008878</v>
      </c>
      <c r="Q134" s="42" t="n">
        <v>0</v>
      </c>
      <c r="R134" s="43" t="n">
        <v>0</v>
      </c>
      <c r="S134" s="44" t="n">
        <v>0</v>
      </c>
      <c r="T134" s="52"/>
      <c r="U134" s="52"/>
      <c r="V134" s="52"/>
      <c r="W134" s="52"/>
      <c r="X134" s="52"/>
      <c r="Y134" s="52"/>
      <c r="Z134" s="52"/>
      <c r="AA134" s="52"/>
      <c r="AB134" s="52"/>
      <c r="AC134" s="52"/>
      <c r="AD134" s="52"/>
      <c r="AE134" s="52"/>
      <c r="AF134" s="52"/>
      <c r="AG134" s="52"/>
      <c r="AH134" s="52"/>
      <c r="AI134" s="52"/>
      <c r="AJ134" s="52"/>
      <c r="AK134" s="52"/>
      <c r="AL134" s="52"/>
      <c r="AM134" s="52"/>
      <c r="AN134" s="52"/>
      <c r="AO134" s="52"/>
      <c r="AP134" s="52"/>
      <c r="AQ134" s="52"/>
      <c r="AR134" s="52"/>
      <c r="AS134" s="52"/>
      <c r="AT134" s="52"/>
      <c r="AU134" s="52"/>
      <c r="AV134" s="52"/>
      <c r="AW134" s="52"/>
      <c r="AX134" s="52"/>
      <c r="AY134" s="52"/>
      <c r="AZ134" s="52"/>
      <c r="BA134" s="52"/>
      <c r="BB134" s="52"/>
      <c r="BC134" s="52"/>
      <c r="BD134" s="52"/>
      <c r="BE134" s="52"/>
      <c r="BF134" s="52"/>
      <c r="BG134" s="52"/>
      <c r="BH134" s="52"/>
      <c r="BI134" s="52"/>
      <c r="BJ134" s="52"/>
      <c r="BK134" s="52"/>
      <c r="BL134" s="52"/>
      <c r="BM134" s="52"/>
      <c r="BN134" s="52"/>
      <c r="BO134" s="52"/>
      <c r="BP134" s="52"/>
      <c r="BQ134" s="52"/>
      <c r="BR134" s="52"/>
      <c r="BS134" s="52"/>
      <c r="BT134" s="52"/>
      <c r="BU134" s="52"/>
      <c r="BV134" s="52"/>
      <c r="BW134" s="52"/>
      <c r="BX134" s="52"/>
      <c r="BY134" s="52"/>
      <c r="BZ134" s="52"/>
      <c r="CA134" s="52"/>
      <c r="CB134" s="52"/>
      <c r="CC134" s="52"/>
      <c r="CD134" s="52"/>
      <c r="CE134" s="52"/>
      <c r="CF134" s="52"/>
      <c r="CG134" s="52"/>
      <c r="CH134" s="52"/>
      <c r="CI134" s="52"/>
      <c r="CJ134" s="52"/>
      <c r="CK134" s="52"/>
      <c r="CL134" s="52"/>
      <c r="CM134" s="52"/>
      <c r="CN134" s="52"/>
      <c r="CO134" s="52"/>
      <c r="CP134" s="52"/>
      <c r="CQ134" s="52"/>
      <c r="CR134" s="52"/>
      <c r="CS134" s="52"/>
      <c r="CT134" s="52"/>
      <c r="CU134" s="52"/>
      <c r="CV134" s="52"/>
      <c r="CW134" s="52"/>
      <c r="CX134" s="52"/>
      <c r="CY134" s="52"/>
      <c r="CZ134" s="52"/>
      <c r="DA134" s="52"/>
      <c r="DB134" s="52"/>
      <c r="DC134" s="52"/>
      <c r="DD134" s="52"/>
      <c r="DE134" s="52"/>
      <c r="DF134" s="52"/>
      <c r="DG134" s="52"/>
      <c r="DH134" s="52"/>
      <c r="DI134" s="52"/>
      <c r="DJ134" s="52"/>
      <c r="DK134" s="52"/>
      <c r="DL134" s="52"/>
      <c r="DM134" s="52"/>
      <c r="DN134" s="52"/>
      <c r="DO134" s="52"/>
      <c r="DP134" s="52"/>
      <c r="DQ134" s="52"/>
      <c r="DR134" s="52"/>
      <c r="DS134" s="52"/>
      <c r="DT134" s="52"/>
      <c r="DU134" s="52"/>
      <c r="DV134" s="52"/>
      <c r="DW134" s="52"/>
      <c r="DX134" s="52"/>
      <c r="DY134" s="52"/>
      <c r="DZ134" s="52"/>
      <c r="EA134" s="52"/>
      <c r="EB134" s="52"/>
      <c r="EC134" s="52"/>
      <c r="ED134" s="52"/>
      <c r="EE134" s="52"/>
      <c r="EF134" s="52"/>
      <c r="EG134" s="52"/>
      <c r="EH134" s="52"/>
      <c r="EI134" s="52"/>
      <c r="EJ134" s="52"/>
      <c r="EK134" s="52"/>
      <c r="EL134" s="52"/>
      <c r="EM134" s="52"/>
      <c r="EN134" s="52"/>
      <c r="EO134" s="52"/>
      <c r="EP134" s="52"/>
      <c r="EQ134" s="52"/>
      <c r="ER134" s="52"/>
      <c r="ES134" s="52"/>
      <c r="ET134" s="52"/>
      <c r="EU134" s="52"/>
      <c r="EV134" s="52"/>
      <c r="EW134" s="52"/>
      <c r="EX134" s="52"/>
      <c r="EY134" s="52"/>
      <c r="EZ134" s="52"/>
      <c r="FA134" s="52"/>
      <c r="FB134" s="52"/>
      <c r="FC134" s="52"/>
      <c r="FD134" s="52"/>
      <c r="FE134" s="52"/>
      <c r="FF134" s="52"/>
      <c r="FG134" s="52"/>
      <c r="FH134" s="52"/>
      <c r="FI134" s="52"/>
      <c r="FJ134" s="52"/>
      <c r="FK134" s="52"/>
      <c r="FL134" s="52"/>
      <c r="FM134" s="52"/>
      <c r="FN134" s="52"/>
      <c r="FO134" s="52"/>
      <c r="FP134" s="52"/>
      <c r="FQ134" s="52"/>
      <c r="FR134" s="52"/>
      <c r="FS134" s="52"/>
      <c r="FT134" s="52"/>
      <c r="FU134" s="52"/>
      <c r="FV134" s="52"/>
      <c r="FW134" s="52"/>
      <c r="FX134" s="52"/>
      <c r="FY134" s="52"/>
      <c r="FZ134" s="52"/>
      <c r="GA134" s="52"/>
      <c r="GB134" s="52"/>
      <c r="GC134" s="52"/>
      <c r="GD134" s="52"/>
      <c r="GE134" s="52"/>
      <c r="GF134" s="52"/>
      <c r="GG134" s="52"/>
      <c r="GH134" s="52"/>
      <c r="GI134" s="52"/>
      <c r="GJ134" s="52"/>
      <c r="GK134" s="52"/>
      <c r="GL134" s="52"/>
      <c r="GM134" s="52"/>
      <c r="GN134" s="52"/>
      <c r="GO134" s="52"/>
      <c r="GP134" s="52"/>
      <c r="GQ134" s="52"/>
      <c r="GR134" s="52"/>
      <c r="GS134" s="52"/>
      <c r="GT134" s="52"/>
      <c r="GU134" s="52"/>
      <c r="GV134" s="52"/>
      <c r="GW134" s="52"/>
      <c r="GX134" s="52"/>
      <c r="GY134" s="52"/>
      <c r="GZ134" s="52"/>
      <c r="HA134" s="52"/>
      <c r="HB134" s="52"/>
      <c r="HC134" s="52"/>
      <c r="HD134" s="52"/>
    </row>
    <row r="135" s="1" customFormat="true" ht="12.75" hidden="false" customHeight="false" outlineLevel="0" collapsed="false">
      <c r="A135" s="36" t="s">
        <v>140</v>
      </c>
      <c r="B135" s="52" t="s">
        <v>149</v>
      </c>
      <c r="C135" s="84" t="n">
        <v>24.5593473189812</v>
      </c>
      <c r="D135" s="85" t="n">
        <v>25.0252148544967</v>
      </c>
      <c r="E135" s="85" t="n">
        <v>24.8441934232538</v>
      </c>
      <c r="F135" s="85" t="n">
        <v>24.8800866820927</v>
      </c>
      <c r="G135" s="86" t="n">
        <v>24.7137929007782</v>
      </c>
      <c r="H135" s="85" t="n">
        <v>24.2957499168698</v>
      </c>
      <c r="I135" s="85" t="n">
        <v>24.4462406922588</v>
      </c>
      <c r="J135" s="85" t="n">
        <v>24.7984368561125</v>
      </c>
      <c r="K135" s="85" t="n">
        <v>24.7837657476962</v>
      </c>
      <c r="L135" s="85" t="n">
        <v>24.8578009093787</v>
      </c>
      <c r="M135" s="87" t="n">
        <v>0.0626905297275009</v>
      </c>
      <c r="N135" s="83" t="n">
        <v>0.00368511262470872</v>
      </c>
      <c r="O135" s="83" t="n">
        <v>0.000508271392521187</v>
      </c>
      <c r="P135" s="83" t="n">
        <v>0.00296837930780236</v>
      </c>
      <c r="Q135" s="42" t="n">
        <v>1</v>
      </c>
      <c r="R135" s="43" t="n">
        <v>1</v>
      </c>
      <c r="S135" s="44" t="n">
        <v>1</v>
      </c>
      <c r="T135" s="52"/>
      <c r="U135" s="52"/>
      <c r="V135" s="52"/>
      <c r="W135" s="52"/>
      <c r="X135" s="52"/>
      <c r="Y135" s="52"/>
      <c r="Z135" s="52"/>
      <c r="AA135" s="52"/>
      <c r="AB135" s="52"/>
      <c r="AC135" s="52"/>
      <c r="AD135" s="52"/>
      <c r="AE135" s="52"/>
      <c r="AF135" s="52"/>
      <c r="AG135" s="52"/>
      <c r="AH135" s="52"/>
      <c r="AI135" s="52"/>
      <c r="AJ135" s="52"/>
      <c r="AK135" s="52"/>
      <c r="AL135" s="52"/>
      <c r="AM135" s="52"/>
      <c r="AN135" s="52"/>
      <c r="AO135" s="52"/>
      <c r="AP135" s="52"/>
      <c r="AQ135" s="52"/>
      <c r="AR135" s="52"/>
      <c r="AS135" s="52"/>
      <c r="AT135" s="52"/>
      <c r="AU135" s="52"/>
      <c r="AV135" s="52"/>
      <c r="AW135" s="52"/>
      <c r="AX135" s="52"/>
      <c r="AY135" s="52"/>
      <c r="AZ135" s="52"/>
      <c r="BA135" s="52"/>
      <c r="BB135" s="52"/>
      <c r="BC135" s="52"/>
      <c r="BD135" s="52"/>
      <c r="BE135" s="52"/>
      <c r="BF135" s="52"/>
      <c r="BG135" s="52"/>
      <c r="BH135" s="52"/>
      <c r="BI135" s="52"/>
      <c r="BJ135" s="52"/>
      <c r="BK135" s="52"/>
      <c r="BL135" s="52"/>
      <c r="BM135" s="52"/>
      <c r="BN135" s="52"/>
      <c r="BO135" s="52"/>
      <c r="BP135" s="52"/>
      <c r="BQ135" s="52"/>
      <c r="BR135" s="52"/>
      <c r="BS135" s="52"/>
      <c r="BT135" s="52"/>
      <c r="BU135" s="52"/>
      <c r="BV135" s="52"/>
      <c r="BW135" s="52"/>
      <c r="BX135" s="52"/>
      <c r="BY135" s="52"/>
      <c r="BZ135" s="52"/>
      <c r="CA135" s="52"/>
      <c r="CB135" s="52"/>
      <c r="CC135" s="52"/>
      <c r="CD135" s="52"/>
      <c r="CE135" s="52"/>
      <c r="CF135" s="52"/>
      <c r="CG135" s="52"/>
      <c r="CH135" s="52"/>
      <c r="CI135" s="52"/>
      <c r="CJ135" s="52"/>
      <c r="CK135" s="52"/>
      <c r="CL135" s="52"/>
      <c r="CM135" s="52"/>
      <c r="CN135" s="52"/>
      <c r="CO135" s="52"/>
      <c r="CP135" s="52"/>
      <c r="CQ135" s="52"/>
      <c r="CR135" s="52"/>
      <c r="CS135" s="52"/>
      <c r="CT135" s="52"/>
      <c r="CU135" s="52"/>
      <c r="CV135" s="52"/>
      <c r="CW135" s="52"/>
      <c r="CX135" s="52"/>
      <c r="CY135" s="52"/>
      <c r="CZ135" s="52"/>
      <c r="DA135" s="52"/>
      <c r="DB135" s="52"/>
      <c r="DC135" s="52"/>
      <c r="DD135" s="52"/>
      <c r="DE135" s="52"/>
      <c r="DF135" s="52"/>
      <c r="DG135" s="52"/>
      <c r="DH135" s="52"/>
      <c r="DI135" s="52"/>
      <c r="DJ135" s="52"/>
      <c r="DK135" s="52"/>
      <c r="DL135" s="52"/>
      <c r="DM135" s="52"/>
      <c r="DN135" s="52"/>
      <c r="DO135" s="52"/>
      <c r="DP135" s="52"/>
      <c r="DQ135" s="52"/>
      <c r="DR135" s="52"/>
      <c r="DS135" s="52"/>
      <c r="DT135" s="52"/>
      <c r="DU135" s="52"/>
      <c r="DV135" s="52"/>
      <c r="DW135" s="52"/>
      <c r="DX135" s="52"/>
      <c r="DY135" s="52"/>
      <c r="DZ135" s="52"/>
      <c r="EA135" s="52"/>
      <c r="EB135" s="52"/>
      <c r="EC135" s="52"/>
      <c r="ED135" s="52"/>
      <c r="EE135" s="52"/>
      <c r="EF135" s="52"/>
      <c r="EG135" s="52"/>
      <c r="EH135" s="52"/>
      <c r="EI135" s="52"/>
      <c r="EJ135" s="52"/>
      <c r="EK135" s="52"/>
      <c r="EL135" s="52"/>
      <c r="EM135" s="52"/>
      <c r="EN135" s="52"/>
      <c r="EO135" s="52"/>
      <c r="EP135" s="52"/>
      <c r="EQ135" s="52"/>
      <c r="ER135" s="52"/>
      <c r="ES135" s="52"/>
      <c r="ET135" s="52"/>
      <c r="EU135" s="52"/>
      <c r="EV135" s="52"/>
      <c r="EW135" s="52"/>
      <c r="EX135" s="52"/>
      <c r="EY135" s="52"/>
      <c r="EZ135" s="52"/>
      <c r="FA135" s="52"/>
      <c r="FB135" s="52"/>
      <c r="FC135" s="52"/>
      <c r="FD135" s="52"/>
      <c r="FE135" s="52"/>
      <c r="FF135" s="52"/>
      <c r="FG135" s="52"/>
      <c r="FH135" s="52"/>
      <c r="FI135" s="52"/>
      <c r="FJ135" s="52"/>
      <c r="FK135" s="52"/>
      <c r="FL135" s="52"/>
      <c r="FM135" s="52"/>
      <c r="FN135" s="52"/>
      <c r="FO135" s="52"/>
      <c r="FP135" s="52"/>
      <c r="FQ135" s="52"/>
      <c r="FR135" s="52"/>
      <c r="FS135" s="52"/>
      <c r="FT135" s="52"/>
      <c r="FU135" s="52"/>
      <c r="FV135" s="52"/>
      <c r="FW135" s="52"/>
      <c r="FX135" s="52"/>
      <c r="FY135" s="52"/>
      <c r="FZ135" s="52"/>
      <c r="GA135" s="52"/>
      <c r="GB135" s="52"/>
      <c r="GC135" s="52"/>
      <c r="GD135" s="52"/>
      <c r="GE135" s="52"/>
      <c r="GF135" s="52"/>
      <c r="GG135" s="52"/>
      <c r="GH135" s="52"/>
      <c r="GI135" s="52"/>
      <c r="GJ135" s="52"/>
      <c r="GK135" s="52"/>
      <c r="GL135" s="52"/>
      <c r="GM135" s="52"/>
      <c r="GN135" s="52"/>
      <c r="GO135" s="52"/>
      <c r="GP135" s="52"/>
      <c r="GQ135" s="52"/>
      <c r="GR135" s="52"/>
      <c r="GS135" s="52"/>
      <c r="GT135" s="52"/>
      <c r="GU135" s="52"/>
      <c r="GV135" s="52"/>
      <c r="GW135" s="52"/>
      <c r="GX135" s="52"/>
      <c r="GY135" s="52"/>
      <c r="GZ135" s="52"/>
      <c r="HA135" s="52"/>
      <c r="HB135" s="52"/>
      <c r="HC135" s="52"/>
      <c r="HD135" s="52"/>
    </row>
    <row r="136" s="1" customFormat="true" ht="12.75" hidden="false" customHeight="false" outlineLevel="0" collapsed="false">
      <c r="A136" s="36" t="s">
        <v>140</v>
      </c>
      <c r="B136" s="52" t="s">
        <v>150</v>
      </c>
      <c r="C136" s="84" t="n">
        <v>23.3873952714638</v>
      </c>
      <c r="D136" s="85" t="n">
        <v>23.5176146613948</v>
      </c>
      <c r="E136" s="85" t="n">
        <v>23.5541388248286</v>
      </c>
      <c r="F136" s="85" t="n">
        <v>23.5306802545722</v>
      </c>
      <c r="G136" s="86" t="n">
        <v>23.4122834787852</v>
      </c>
      <c r="H136" s="85" t="n">
        <v>23.4002275688718</v>
      </c>
      <c r="I136" s="85" t="n">
        <v>23.4430854010273</v>
      </c>
      <c r="J136" s="85" t="n">
        <v>23.522169551163</v>
      </c>
      <c r="K136" s="85" t="n">
        <v>23.4294059764037</v>
      </c>
      <c r="L136" s="85" t="n">
        <v>23.3403118330739</v>
      </c>
      <c r="M136" s="87" t="n">
        <v>0.0603346054309281</v>
      </c>
      <c r="N136" s="83" t="n">
        <v>0.323752262727249</v>
      </c>
      <c r="O136" s="83" t="n">
        <v>0.0694610607236968</v>
      </c>
      <c r="P136" s="83" t="n">
        <v>0.780183987982827</v>
      </c>
      <c r="Q136" s="42" t="n">
        <v>0</v>
      </c>
      <c r="R136" s="43" t="n">
        <v>0</v>
      </c>
      <c r="S136" s="44" t="n">
        <v>0</v>
      </c>
      <c r="T136" s="52"/>
      <c r="U136" s="52"/>
      <c r="V136" s="52"/>
      <c r="W136" s="52"/>
      <c r="X136" s="52"/>
      <c r="Y136" s="52"/>
      <c r="Z136" s="52"/>
      <c r="AA136" s="52"/>
      <c r="AB136" s="52"/>
      <c r="AC136" s="52"/>
      <c r="AD136" s="52"/>
      <c r="AE136" s="52"/>
      <c r="AF136" s="52"/>
      <c r="AG136" s="52"/>
      <c r="AH136" s="52"/>
      <c r="AI136" s="52"/>
      <c r="AJ136" s="52"/>
      <c r="AK136" s="52"/>
      <c r="AL136" s="52"/>
      <c r="AM136" s="52"/>
      <c r="AN136" s="52"/>
      <c r="AO136" s="52"/>
      <c r="AP136" s="52"/>
      <c r="AQ136" s="52"/>
      <c r="AR136" s="52"/>
      <c r="AS136" s="52"/>
      <c r="AT136" s="52"/>
      <c r="AU136" s="52"/>
      <c r="AV136" s="52"/>
      <c r="AW136" s="52"/>
      <c r="AX136" s="52"/>
      <c r="AY136" s="52"/>
      <c r="AZ136" s="52"/>
      <c r="BA136" s="52"/>
      <c r="BB136" s="52"/>
      <c r="BC136" s="52"/>
      <c r="BD136" s="52"/>
      <c r="BE136" s="52"/>
      <c r="BF136" s="52"/>
      <c r="BG136" s="52"/>
      <c r="BH136" s="52"/>
      <c r="BI136" s="52"/>
      <c r="BJ136" s="52"/>
      <c r="BK136" s="52"/>
      <c r="BL136" s="52"/>
      <c r="BM136" s="52"/>
      <c r="BN136" s="52"/>
      <c r="BO136" s="52"/>
      <c r="BP136" s="52"/>
      <c r="BQ136" s="52"/>
      <c r="BR136" s="52"/>
      <c r="BS136" s="52"/>
      <c r="BT136" s="52"/>
      <c r="BU136" s="52"/>
      <c r="BV136" s="52"/>
      <c r="BW136" s="52"/>
      <c r="BX136" s="52"/>
      <c r="BY136" s="52"/>
      <c r="BZ136" s="52"/>
      <c r="CA136" s="52"/>
      <c r="CB136" s="52"/>
      <c r="CC136" s="52"/>
      <c r="CD136" s="52"/>
      <c r="CE136" s="52"/>
      <c r="CF136" s="52"/>
      <c r="CG136" s="52"/>
      <c r="CH136" s="52"/>
      <c r="CI136" s="52"/>
      <c r="CJ136" s="52"/>
      <c r="CK136" s="52"/>
      <c r="CL136" s="52"/>
      <c r="CM136" s="52"/>
      <c r="CN136" s="52"/>
      <c r="CO136" s="52"/>
      <c r="CP136" s="52"/>
      <c r="CQ136" s="52"/>
      <c r="CR136" s="52"/>
      <c r="CS136" s="52"/>
      <c r="CT136" s="52"/>
      <c r="CU136" s="52"/>
      <c r="CV136" s="52"/>
      <c r="CW136" s="52"/>
      <c r="CX136" s="52"/>
      <c r="CY136" s="52"/>
      <c r="CZ136" s="52"/>
      <c r="DA136" s="52"/>
      <c r="DB136" s="52"/>
      <c r="DC136" s="52"/>
      <c r="DD136" s="52"/>
      <c r="DE136" s="52"/>
      <c r="DF136" s="52"/>
      <c r="DG136" s="52"/>
      <c r="DH136" s="52"/>
      <c r="DI136" s="52"/>
      <c r="DJ136" s="52"/>
      <c r="DK136" s="52"/>
      <c r="DL136" s="52"/>
      <c r="DM136" s="52"/>
      <c r="DN136" s="52"/>
      <c r="DO136" s="52"/>
      <c r="DP136" s="52"/>
      <c r="DQ136" s="52"/>
      <c r="DR136" s="52"/>
      <c r="DS136" s="52"/>
      <c r="DT136" s="52"/>
      <c r="DU136" s="52"/>
      <c r="DV136" s="52"/>
      <c r="DW136" s="52"/>
      <c r="DX136" s="52"/>
      <c r="DY136" s="52"/>
      <c r="DZ136" s="52"/>
      <c r="EA136" s="52"/>
      <c r="EB136" s="52"/>
      <c r="EC136" s="52"/>
      <c r="ED136" s="52"/>
      <c r="EE136" s="52"/>
      <c r="EF136" s="52"/>
      <c r="EG136" s="52"/>
      <c r="EH136" s="52"/>
      <c r="EI136" s="52"/>
      <c r="EJ136" s="52"/>
      <c r="EK136" s="52"/>
      <c r="EL136" s="52"/>
      <c r="EM136" s="52"/>
      <c r="EN136" s="52"/>
      <c r="EO136" s="52"/>
      <c r="EP136" s="52"/>
      <c r="EQ136" s="52"/>
      <c r="ER136" s="52"/>
      <c r="ES136" s="52"/>
      <c r="ET136" s="52"/>
      <c r="EU136" s="52"/>
      <c r="EV136" s="52"/>
      <c r="EW136" s="52"/>
      <c r="EX136" s="52"/>
      <c r="EY136" s="52"/>
      <c r="EZ136" s="52"/>
      <c r="FA136" s="52"/>
      <c r="FB136" s="52"/>
      <c r="FC136" s="52"/>
      <c r="FD136" s="52"/>
      <c r="FE136" s="52"/>
      <c r="FF136" s="52"/>
      <c r="FG136" s="52"/>
      <c r="FH136" s="52"/>
      <c r="FI136" s="52"/>
      <c r="FJ136" s="52"/>
      <c r="FK136" s="52"/>
      <c r="FL136" s="52"/>
      <c r="FM136" s="52"/>
      <c r="FN136" s="52"/>
      <c r="FO136" s="52"/>
      <c r="FP136" s="52"/>
      <c r="FQ136" s="52"/>
      <c r="FR136" s="52"/>
      <c r="FS136" s="52"/>
      <c r="FT136" s="52"/>
      <c r="FU136" s="52"/>
      <c r="FV136" s="52"/>
      <c r="FW136" s="52"/>
      <c r="FX136" s="52"/>
      <c r="FY136" s="52"/>
      <c r="FZ136" s="52"/>
      <c r="GA136" s="52"/>
      <c r="GB136" s="52"/>
      <c r="GC136" s="52"/>
      <c r="GD136" s="52"/>
      <c r="GE136" s="52"/>
      <c r="GF136" s="52"/>
      <c r="GG136" s="52"/>
      <c r="GH136" s="52"/>
      <c r="GI136" s="52"/>
      <c r="GJ136" s="52"/>
      <c r="GK136" s="52"/>
      <c r="GL136" s="52"/>
      <c r="GM136" s="52"/>
      <c r="GN136" s="52"/>
      <c r="GO136" s="52"/>
      <c r="GP136" s="52"/>
      <c r="GQ136" s="52"/>
      <c r="GR136" s="52"/>
      <c r="GS136" s="52"/>
      <c r="GT136" s="52"/>
      <c r="GU136" s="52"/>
      <c r="GV136" s="52"/>
      <c r="GW136" s="52"/>
      <c r="GX136" s="52"/>
      <c r="GY136" s="52"/>
      <c r="GZ136" s="52"/>
      <c r="HA136" s="52"/>
      <c r="HB136" s="52"/>
      <c r="HC136" s="52"/>
      <c r="HD136" s="52"/>
    </row>
    <row r="137" s="1" customFormat="true" ht="12.75" hidden="false" customHeight="false" outlineLevel="0" collapsed="false">
      <c r="A137" s="36" t="s">
        <v>140</v>
      </c>
      <c r="B137" s="1" t="s">
        <v>151</v>
      </c>
      <c r="C137" s="79" t="n">
        <v>25.094313126258</v>
      </c>
      <c r="D137" s="80" t="n">
        <v>25.3222834092028</v>
      </c>
      <c r="E137" s="80" t="n">
        <v>25.2847672233406</v>
      </c>
      <c r="F137" s="80" t="n">
        <v>25.5035326075687</v>
      </c>
      <c r="G137" s="81" t="n">
        <v>25.231475425237</v>
      </c>
      <c r="H137" s="80" t="n">
        <v>25.0571770836514</v>
      </c>
      <c r="I137" s="80" t="n">
        <v>25.2704664328962</v>
      </c>
      <c r="J137" s="80" t="n">
        <v>25.3458921061248</v>
      </c>
      <c r="K137" s="80" t="n">
        <v>25.2282319574154</v>
      </c>
      <c r="L137" s="80" t="n">
        <v>25.2859354644085</v>
      </c>
      <c r="M137" s="82" t="n">
        <v>0.0641958622060748</v>
      </c>
      <c r="N137" s="83" t="n">
        <v>0.390502612595976</v>
      </c>
      <c r="O137" s="83" t="n">
        <v>0.00475066969889393</v>
      </c>
      <c r="P137" s="83" t="n">
        <v>0.0892324603583325</v>
      </c>
      <c r="Q137" s="42" t="n">
        <v>0</v>
      </c>
      <c r="R137" s="43" t="n">
        <v>1</v>
      </c>
      <c r="S137" s="44" t="n">
        <v>0</v>
      </c>
    </row>
    <row r="138" s="1" customFormat="true" ht="13.5" hidden="false" customHeight="false" outlineLevel="0" collapsed="false">
      <c r="A138" s="36" t="s">
        <v>140</v>
      </c>
      <c r="B138" s="1" t="s">
        <v>152</v>
      </c>
      <c r="C138" s="79" t="n">
        <v>22.8981458172246</v>
      </c>
      <c r="D138" s="80" t="n">
        <v>23.8330584992961</v>
      </c>
      <c r="E138" s="80" t="n">
        <v>23.9843869758467</v>
      </c>
      <c r="F138" s="80" t="n">
        <v>23.7193558915489</v>
      </c>
      <c r="G138" s="81" t="n">
        <v>24.9461799697208</v>
      </c>
      <c r="H138" s="80" t="n">
        <v>24.7729035028278</v>
      </c>
      <c r="I138" s="80" t="n">
        <v>24.6211404325053</v>
      </c>
      <c r="J138" s="80" t="n">
        <v>24.8126637089678</v>
      </c>
      <c r="K138" s="80" t="n">
        <v>25.3852255844597</v>
      </c>
      <c r="L138" s="80" t="n">
        <v>25.4948925914473</v>
      </c>
      <c r="M138" s="82" t="n">
        <v>0.107001291309715</v>
      </c>
      <c r="N138" s="41" t="s">
        <v>21</v>
      </c>
      <c r="O138" s="41" t="s">
        <v>21</v>
      </c>
      <c r="P138" s="41" t="s">
        <v>21</v>
      </c>
      <c r="Q138" s="42" t="n">
        <v>1</v>
      </c>
      <c r="R138" s="43" t="n">
        <v>1</v>
      </c>
      <c r="S138" s="44" t="n">
        <v>1</v>
      </c>
    </row>
    <row r="139" s="1" customFormat="true" ht="15" hidden="false" customHeight="true" outlineLevel="0" collapsed="false">
      <c r="A139" s="64" t="s">
        <v>60</v>
      </c>
      <c r="B139" s="64"/>
      <c r="C139" s="64"/>
      <c r="D139" s="64"/>
      <c r="E139" s="64"/>
      <c r="F139" s="64"/>
      <c r="G139" s="64"/>
      <c r="H139" s="64"/>
      <c r="I139" s="64"/>
      <c r="J139" s="64"/>
      <c r="K139" s="64"/>
      <c r="L139" s="64"/>
      <c r="M139" s="64"/>
      <c r="N139" s="64"/>
      <c r="O139" s="64"/>
      <c r="P139" s="64"/>
      <c r="Q139" s="65" t="n">
        <f aca="false">SUM(Q127:Q138)</f>
        <v>4</v>
      </c>
      <c r="R139" s="66" t="n">
        <f aca="false">SUM(R127:R138)</f>
        <v>6</v>
      </c>
      <c r="S139" s="67" t="n">
        <f aca="false">SUM(S127:S138)</f>
        <v>3</v>
      </c>
    </row>
    <row r="140" s="52" customFormat="true" ht="12.75" hidden="false" customHeight="false" outlineLevel="0" collapsed="false">
      <c r="A140" s="77" t="s">
        <v>153</v>
      </c>
      <c r="B140" s="52" t="s">
        <v>154</v>
      </c>
      <c r="C140" s="88" t="n">
        <v>3.4135896905322</v>
      </c>
      <c r="D140" s="89" t="n">
        <v>3.44622862250658</v>
      </c>
      <c r="E140" s="89" t="n">
        <v>3.40432298691766</v>
      </c>
      <c r="F140" s="89" t="n">
        <v>3.31434445197513</v>
      </c>
      <c r="G140" s="90" t="n">
        <v>3.43972310511964</v>
      </c>
      <c r="H140" s="89" t="n">
        <v>3.44415246125389</v>
      </c>
      <c r="I140" s="89" t="n">
        <v>3.42698507600972</v>
      </c>
      <c r="J140" s="89" t="n">
        <v>3.38477067234017</v>
      </c>
      <c r="K140" s="89" t="n">
        <v>3.34479708289789</v>
      </c>
      <c r="L140" s="89" t="n">
        <v>3.43567027004042</v>
      </c>
      <c r="M140" s="2" t="n">
        <v>0.0189529618137986</v>
      </c>
      <c r="N140" s="91" t="n">
        <v>0.894337994121654</v>
      </c>
      <c r="O140" s="41" t="s">
        <v>21</v>
      </c>
      <c r="P140" s="91" t="n">
        <v>0.0371623375438934</v>
      </c>
      <c r="Q140" s="92" t="n">
        <v>0</v>
      </c>
      <c r="R140" s="93" t="n">
        <v>1</v>
      </c>
      <c r="S140" s="94" t="n">
        <v>0</v>
      </c>
    </row>
    <row r="141" s="95" customFormat="true" ht="12.75" hidden="false" customHeight="false" outlineLevel="0" collapsed="false">
      <c r="A141" s="77" t="s">
        <v>153</v>
      </c>
      <c r="B141" s="52" t="s">
        <v>155</v>
      </c>
      <c r="C141" s="88" t="n">
        <v>7.82720185731714</v>
      </c>
      <c r="D141" s="89" t="n">
        <v>7.93006459908247</v>
      </c>
      <c r="E141" s="89" t="n">
        <v>7.99623542983446</v>
      </c>
      <c r="F141" s="89" t="n">
        <v>8.06289228341055</v>
      </c>
      <c r="G141" s="90" t="n">
        <v>7.69708337191754</v>
      </c>
      <c r="H141" s="89" t="n">
        <v>7.72098007944096</v>
      </c>
      <c r="I141" s="89" t="n">
        <v>7.759303028764</v>
      </c>
      <c r="J141" s="89" t="n">
        <v>7.85087527938509</v>
      </c>
      <c r="K141" s="89" t="n">
        <v>7.98741202185943</v>
      </c>
      <c r="L141" s="89" t="n">
        <v>7.59549351811155</v>
      </c>
      <c r="M141" s="2" t="n">
        <v>0.0591850225615562</v>
      </c>
      <c r="N141" s="91" t="n">
        <v>0.205930921578422</v>
      </c>
      <c r="O141" s="41" t="s">
        <v>21</v>
      </c>
      <c r="P141" s="91" t="n">
        <v>0.255741980101478</v>
      </c>
      <c r="Q141" s="92" t="n">
        <v>0</v>
      </c>
      <c r="R141" s="93" t="n">
        <v>1</v>
      </c>
      <c r="S141" s="94" t="n">
        <v>0</v>
      </c>
      <c r="T141" s="52"/>
      <c r="U141" s="52"/>
      <c r="V141" s="52"/>
      <c r="W141" s="52"/>
      <c r="X141" s="52"/>
      <c r="Y141" s="52"/>
      <c r="Z141" s="52"/>
      <c r="AA141" s="52"/>
      <c r="AB141" s="52"/>
      <c r="AC141" s="52"/>
      <c r="AD141" s="52"/>
      <c r="AE141" s="52"/>
      <c r="AF141" s="52"/>
      <c r="AG141" s="52"/>
      <c r="AH141" s="52"/>
      <c r="AI141" s="52"/>
      <c r="AJ141" s="52"/>
      <c r="AK141" s="52"/>
      <c r="AL141" s="52"/>
      <c r="AM141" s="52"/>
      <c r="AN141" s="52"/>
      <c r="AO141" s="52"/>
      <c r="AP141" s="52"/>
      <c r="AQ141" s="52"/>
      <c r="AR141" s="52"/>
      <c r="AS141" s="52"/>
      <c r="AT141" s="52"/>
      <c r="AU141" s="52"/>
      <c r="AV141" s="52"/>
      <c r="AW141" s="52"/>
      <c r="AX141" s="52"/>
      <c r="AY141" s="52"/>
      <c r="AZ141" s="52"/>
      <c r="BA141" s="52"/>
      <c r="BB141" s="52"/>
      <c r="BC141" s="52"/>
      <c r="BD141" s="52"/>
      <c r="BE141" s="52"/>
      <c r="BF141" s="52"/>
      <c r="BG141" s="52"/>
      <c r="BH141" s="52"/>
      <c r="BI141" s="52"/>
      <c r="BJ141" s="52"/>
      <c r="BK141" s="52"/>
      <c r="BL141" s="52"/>
      <c r="BM141" s="52"/>
      <c r="BN141" s="52"/>
      <c r="BO141" s="52"/>
      <c r="BP141" s="52"/>
      <c r="BQ141" s="52"/>
      <c r="BR141" s="52"/>
      <c r="BS141" s="52"/>
      <c r="BT141" s="52"/>
      <c r="BU141" s="52"/>
      <c r="BV141" s="52"/>
      <c r="BW141" s="52"/>
      <c r="BX141" s="52"/>
      <c r="BY141" s="52"/>
      <c r="BZ141" s="52"/>
      <c r="CA141" s="52"/>
      <c r="CB141" s="52"/>
      <c r="CC141" s="52"/>
      <c r="CD141" s="52"/>
      <c r="CE141" s="52"/>
      <c r="CF141" s="52"/>
      <c r="CG141" s="52"/>
      <c r="CH141" s="52"/>
      <c r="CI141" s="52"/>
      <c r="CJ141" s="52"/>
      <c r="CK141" s="52"/>
      <c r="CL141" s="52"/>
      <c r="CM141" s="52"/>
      <c r="CN141" s="52"/>
      <c r="CO141" s="52"/>
      <c r="CP141" s="52"/>
      <c r="CQ141" s="52"/>
      <c r="CR141" s="52"/>
      <c r="CS141" s="52"/>
      <c r="CT141" s="52"/>
      <c r="CU141" s="52"/>
      <c r="CV141" s="52"/>
      <c r="CW141" s="52"/>
      <c r="CX141" s="52"/>
      <c r="CY141" s="52"/>
      <c r="CZ141" s="52"/>
      <c r="DA141" s="52"/>
      <c r="DB141" s="52"/>
      <c r="DC141" s="52"/>
      <c r="DD141" s="52"/>
      <c r="DE141" s="52"/>
      <c r="DF141" s="52"/>
      <c r="DG141" s="52"/>
      <c r="DH141" s="52"/>
      <c r="DI141" s="52"/>
      <c r="DJ141" s="52"/>
      <c r="DK141" s="52"/>
      <c r="DL141" s="52"/>
      <c r="DM141" s="52"/>
      <c r="DN141" s="52"/>
      <c r="DO141" s="52"/>
      <c r="DP141" s="52"/>
      <c r="DQ141" s="52"/>
      <c r="DR141" s="52"/>
      <c r="DS141" s="52"/>
      <c r="DT141" s="52"/>
      <c r="DU141" s="52"/>
      <c r="DV141" s="52"/>
      <c r="DW141" s="52"/>
      <c r="DX141" s="52"/>
      <c r="DY141" s="52"/>
      <c r="DZ141" s="52"/>
      <c r="EA141" s="52"/>
      <c r="EB141" s="52"/>
      <c r="EC141" s="52"/>
      <c r="ED141" s="52"/>
      <c r="EE141" s="52"/>
      <c r="EF141" s="52"/>
      <c r="EG141" s="52"/>
      <c r="EH141" s="52"/>
      <c r="EI141" s="52"/>
      <c r="EJ141" s="52"/>
      <c r="EK141" s="52"/>
      <c r="EL141" s="52"/>
      <c r="EM141" s="52"/>
      <c r="EN141" s="52"/>
      <c r="EO141" s="52"/>
      <c r="EP141" s="52"/>
      <c r="EQ141" s="52"/>
      <c r="ER141" s="52"/>
      <c r="ES141" s="52"/>
      <c r="ET141" s="52"/>
      <c r="EU141" s="52"/>
      <c r="EV141" s="52"/>
      <c r="EW141" s="52"/>
      <c r="EX141" s="52"/>
      <c r="EY141" s="52"/>
      <c r="EZ141" s="52"/>
      <c r="FA141" s="52"/>
      <c r="FB141" s="52"/>
      <c r="FC141" s="52"/>
      <c r="FD141" s="52"/>
      <c r="FE141" s="52"/>
      <c r="FF141" s="52"/>
      <c r="FG141" s="52"/>
      <c r="FH141" s="52"/>
      <c r="FI141" s="52"/>
      <c r="FJ141" s="52"/>
      <c r="FK141" s="52"/>
      <c r="FL141" s="52"/>
      <c r="FM141" s="52"/>
      <c r="FN141" s="52"/>
      <c r="FO141" s="52"/>
      <c r="FP141" s="52"/>
      <c r="FQ141" s="52"/>
      <c r="FR141" s="52"/>
      <c r="FS141" s="52"/>
      <c r="FT141" s="52"/>
      <c r="FU141" s="52"/>
      <c r="FV141" s="52"/>
      <c r="FW141" s="52"/>
      <c r="FX141" s="52"/>
      <c r="FY141" s="52"/>
      <c r="FZ141" s="52"/>
      <c r="GA141" s="52"/>
      <c r="GB141" s="52"/>
      <c r="GC141" s="52"/>
      <c r="GD141" s="52"/>
      <c r="GE141" s="52"/>
      <c r="GF141" s="52"/>
      <c r="GG141" s="52"/>
      <c r="GH141" s="52"/>
      <c r="GI141" s="52"/>
      <c r="GJ141" s="52"/>
      <c r="GK141" s="52"/>
      <c r="GL141" s="52"/>
      <c r="GM141" s="52"/>
      <c r="GN141" s="52"/>
      <c r="GO141" s="52"/>
      <c r="GP141" s="52"/>
      <c r="GQ141" s="52"/>
      <c r="GR141" s="52"/>
      <c r="GS141" s="52"/>
      <c r="GT141" s="52"/>
      <c r="GU141" s="52"/>
      <c r="GV141" s="52"/>
      <c r="GW141" s="52"/>
      <c r="GX141" s="52"/>
      <c r="GY141" s="52"/>
      <c r="GZ141" s="52"/>
      <c r="HA141" s="52"/>
      <c r="HB141" s="52"/>
      <c r="HC141" s="52"/>
      <c r="HD141" s="52"/>
    </row>
    <row r="142" s="95" customFormat="true" ht="12.75" hidden="false" customHeight="false" outlineLevel="0" collapsed="false">
      <c r="A142" s="77" t="s">
        <v>153</v>
      </c>
      <c r="B142" s="52" t="s">
        <v>156</v>
      </c>
      <c r="C142" s="88" t="n">
        <v>5.98667711248372</v>
      </c>
      <c r="D142" s="89" t="n">
        <v>6.07871468202364</v>
      </c>
      <c r="E142" s="89" t="n">
        <v>6.10942628235205</v>
      </c>
      <c r="F142" s="89" t="n">
        <v>6.09807862381075</v>
      </c>
      <c r="G142" s="90" t="n">
        <v>6.06819659801388</v>
      </c>
      <c r="H142" s="89" t="n">
        <v>5.88180019622851</v>
      </c>
      <c r="I142" s="89" t="n">
        <v>5.89986180493974</v>
      </c>
      <c r="J142" s="89" t="n">
        <v>5.93850515043357</v>
      </c>
      <c r="K142" s="89" t="n">
        <v>6.02021088862068</v>
      </c>
      <c r="L142" s="89" t="n">
        <v>5.94996980913939</v>
      </c>
      <c r="M142" s="2" t="n">
        <v>0.0387750639475195</v>
      </c>
      <c r="N142" s="91" t="n">
        <v>0.0688334939529335</v>
      </c>
      <c r="O142" s="91" t="n">
        <v>0.000783988177077588</v>
      </c>
      <c r="P142" s="91" t="n">
        <v>0.0330955140277592</v>
      </c>
      <c r="Q142" s="92" t="n">
        <v>0</v>
      </c>
      <c r="R142" s="93" t="n">
        <v>1</v>
      </c>
      <c r="S142" s="94" t="n">
        <v>0</v>
      </c>
      <c r="T142" s="52"/>
      <c r="U142" s="52"/>
      <c r="V142" s="52"/>
      <c r="W142" s="52"/>
      <c r="X142" s="52"/>
      <c r="Y142" s="52"/>
      <c r="Z142" s="52"/>
      <c r="AA142" s="52"/>
      <c r="AB142" s="52"/>
      <c r="AC142" s="52"/>
      <c r="AD142" s="52"/>
      <c r="AE142" s="52"/>
      <c r="AF142" s="52"/>
      <c r="AG142" s="52"/>
      <c r="AH142" s="52"/>
      <c r="AI142" s="52"/>
      <c r="AJ142" s="52"/>
      <c r="AK142" s="52"/>
      <c r="AL142" s="52"/>
      <c r="AM142" s="52"/>
      <c r="AN142" s="52"/>
      <c r="AO142" s="52"/>
      <c r="AP142" s="52"/>
      <c r="AQ142" s="52"/>
      <c r="AR142" s="52"/>
      <c r="AS142" s="52"/>
      <c r="AT142" s="52"/>
      <c r="AU142" s="52"/>
      <c r="AV142" s="52"/>
      <c r="AW142" s="52"/>
      <c r="AX142" s="52"/>
      <c r="AY142" s="52"/>
      <c r="AZ142" s="52"/>
      <c r="BA142" s="52"/>
      <c r="BB142" s="52"/>
      <c r="BC142" s="52"/>
      <c r="BD142" s="52"/>
      <c r="BE142" s="52"/>
      <c r="BF142" s="52"/>
      <c r="BG142" s="52"/>
      <c r="BH142" s="52"/>
      <c r="BI142" s="52"/>
      <c r="BJ142" s="52"/>
      <c r="BK142" s="52"/>
      <c r="BL142" s="52"/>
      <c r="BM142" s="52"/>
      <c r="BN142" s="52"/>
      <c r="BO142" s="52"/>
      <c r="BP142" s="52"/>
      <c r="BQ142" s="52"/>
      <c r="BR142" s="52"/>
      <c r="BS142" s="52"/>
      <c r="BT142" s="52"/>
      <c r="BU142" s="52"/>
      <c r="BV142" s="52"/>
      <c r="BW142" s="52"/>
      <c r="BX142" s="52"/>
      <c r="BY142" s="52"/>
      <c r="BZ142" s="52"/>
      <c r="CA142" s="52"/>
      <c r="CB142" s="52"/>
      <c r="CC142" s="52"/>
      <c r="CD142" s="52"/>
      <c r="CE142" s="52"/>
      <c r="CF142" s="52"/>
      <c r="CG142" s="52"/>
      <c r="CH142" s="52"/>
      <c r="CI142" s="52"/>
      <c r="CJ142" s="52"/>
      <c r="CK142" s="52"/>
      <c r="CL142" s="52"/>
      <c r="CM142" s="52"/>
      <c r="CN142" s="52"/>
      <c r="CO142" s="52"/>
      <c r="CP142" s="52"/>
      <c r="CQ142" s="52"/>
      <c r="CR142" s="52"/>
      <c r="CS142" s="52"/>
      <c r="CT142" s="52"/>
      <c r="CU142" s="52"/>
      <c r="CV142" s="52"/>
      <c r="CW142" s="52"/>
      <c r="CX142" s="52"/>
      <c r="CY142" s="52"/>
      <c r="CZ142" s="52"/>
      <c r="DA142" s="52"/>
      <c r="DB142" s="52"/>
      <c r="DC142" s="52"/>
      <c r="DD142" s="52"/>
      <c r="DE142" s="52"/>
      <c r="DF142" s="52"/>
      <c r="DG142" s="52"/>
      <c r="DH142" s="52"/>
      <c r="DI142" s="52"/>
      <c r="DJ142" s="52"/>
      <c r="DK142" s="52"/>
      <c r="DL142" s="52"/>
      <c r="DM142" s="52"/>
      <c r="DN142" s="52"/>
      <c r="DO142" s="52"/>
      <c r="DP142" s="52"/>
      <c r="DQ142" s="52"/>
      <c r="DR142" s="52"/>
      <c r="DS142" s="52"/>
      <c r="DT142" s="52"/>
      <c r="DU142" s="52"/>
      <c r="DV142" s="52"/>
      <c r="DW142" s="52"/>
      <c r="DX142" s="52"/>
      <c r="DY142" s="52"/>
      <c r="DZ142" s="52"/>
      <c r="EA142" s="52"/>
      <c r="EB142" s="52"/>
      <c r="EC142" s="52"/>
      <c r="ED142" s="52"/>
      <c r="EE142" s="52"/>
      <c r="EF142" s="52"/>
      <c r="EG142" s="52"/>
      <c r="EH142" s="52"/>
      <c r="EI142" s="52"/>
      <c r="EJ142" s="52"/>
      <c r="EK142" s="52"/>
      <c r="EL142" s="52"/>
      <c r="EM142" s="52"/>
      <c r="EN142" s="52"/>
      <c r="EO142" s="52"/>
      <c r="EP142" s="52"/>
      <c r="EQ142" s="52"/>
      <c r="ER142" s="52"/>
      <c r="ES142" s="52"/>
      <c r="ET142" s="52"/>
      <c r="EU142" s="52"/>
      <c r="EV142" s="52"/>
      <c r="EW142" s="52"/>
      <c r="EX142" s="52"/>
      <c r="EY142" s="52"/>
      <c r="EZ142" s="52"/>
      <c r="FA142" s="52"/>
      <c r="FB142" s="52"/>
      <c r="FC142" s="52"/>
      <c r="FD142" s="52"/>
      <c r="FE142" s="52"/>
      <c r="FF142" s="52"/>
      <c r="FG142" s="52"/>
      <c r="FH142" s="52"/>
      <c r="FI142" s="52"/>
      <c r="FJ142" s="52"/>
      <c r="FK142" s="52"/>
      <c r="FL142" s="52"/>
      <c r="FM142" s="52"/>
      <c r="FN142" s="52"/>
      <c r="FO142" s="52"/>
      <c r="FP142" s="52"/>
      <c r="FQ142" s="52"/>
      <c r="FR142" s="52"/>
      <c r="FS142" s="52"/>
      <c r="FT142" s="52"/>
      <c r="FU142" s="52"/>
      <c r="FV142" s="52"/>
      <c r="FW142" s="52"/>
      <c r="FX142" s="52"/>
      <c r="FY142" s="52"/>
      <c r="FZ142" s="52"/>
      <c r="GA142" s="52"/>
      <c r="GB142" s="52"/>
      <c r="GC142" s="52"/>
      <c r="GD142" s="52"/>
      <c r="GE142" s="52"/>
      <c r="GF142" s="52"/>
      <c r="GG142" s="52"/>
      <c r="GH142" s="52"/>
      <c r="GI142" s="52"/>
      <c r="GJ142" s="52"/>
      <c r="GK142" s="52"/>
      <c r="GL142" s="52"/>
      <c r="GM142" s="52"/>
      <c r="GN142" s="52"/>
      <c r="GO142" s="52"/>
      <c r="GP142" s="52"/>
      <c r="GQ142" s="52"/>
      <c r="GR142" s="52"/>
      <c r="GS142" s="52"/>
      <c r="GT142" s="52"/>
      <c r="GU142" s="52"/>
      <c r="GV142" s="52"/>
      <c r="GW142" s="52"/>
      <c r="GX142" s="52"/>
      <c r="GY142" s="52"/>
      <c r="GZ142" s="52"/>
      <c r="HA142" s="52"/>
      <c r="HB142" s="52"/>
      <c r="HC142" s="52"/>
      <c r="HD142" s="52"/>
    </row>
    <row r="143" s="95" customFormat="true" ht="12.75" hidden="false" customHeight="false" outlineLevel="0" collapsed="false">
      <c r="A143" s="77" t="s">
        <v>153</v>
      </c>
      <c r="B143" s="52" t="s">
        <v>157</v>
      </c>
      <c r="C143" s="88" t="n">
        <v>2.76917640180013</v>
      </c>
      <c r="D143" s="89" t="n">
        <v>2.86888392535655</v>
      </c>
      <c r="E143" s="89" t="n">
        <v>2.86079917176119</v>
      </c>
      <c r="F143" s="89" t="n">
        <v>2.84088734659526</v>
      </c>
      <c r="G143" s="90" t="n">
        <v>2.82231307183463</v>
      </c>
      <c r="H143" s="89" t="n">
        <v>2.77793603403812</v>
      </c>
      <c r="I143" s="89" t="n">
        <v>2.81670463670787</v>
      </c>
      <c r="J143" s="89" t="n">
        <v>2.84864143050738</v>
      </c>
      <c r="K143" s="89" t="n">
        <v>2.82758054454432</v>
      </c>
      <c r="L143" s="89" t="n">
        <v>2.82020126224157</v>
      </c>
      <c r="M143" s="2" t="n">
        <v>0.0175038332234224</v>
      </c>
      <c r="N143" s="91" t="n">
        <v>0.562408095684992</v>
      </c>
      <c r="O143" s="91" t="n">
        <v>0.0014191252001492</v>
      </c>
      <c r="P143" s="91" t="n">
        <v>0.0902610121533968</v>
      </c>
      <c r="Q143" s="92" t="n">
        <v>0</v>
      </c>
      <c r="R143" s="93" t="n">
        <v>1</v>
      </c>
      <c r="S143" s="94" t="n">
        <v>0</v>
      </c>
      <c r="T143" s="52"/>
      <c r="U143" s="52"/>
      <c r="V143" s="52"/>
      <c r="W143" s="52"/>
      <c r="X143" s="52"/>
      <c r="Y143" s="52"/>
      <c r="Z143" s="52"/>
      <c r="AA143" s="52"/>
      <c r="AB143" s="52"/>
      <c r="AC143" s="52"/>
      <c r="AD143" s="52"/>
      <c r="AE143" s="52"/>
      <c r="AF143" s="52"/>
      <c r="AG143" s="52"/>
      <c r="AH143" s="52"/>
      <c r="AI143" s="52"/>
      <c r="AJ143" s="52"/>
      <c r="AK143" s="52"/>
      <c r="AL143" s="52"/>
      <c r="AM143" s="52"/>
      <c r="AN143" s="52"/>
      <c r="AO143" s="52"/>
      <c r="AP143" s="52"/>
      <c r="AQ143" s="52"/>
      <c r="AR143" s="52"/>
      <c r="AS143" s="52"/>
      <c r="AT143" s="52"/>
      <c r="AU143" s="52"/>
      <c r="AV143" s="52"/>
      <c r="AW143" s="52"/>
      <c r="AX143" s="52"/>
      <c r="AY143" s="52"/>
      <c r="AZ143" s="52"/>
      <c r="BA143" s="52"/>
      <c r="BB143" s="52"/>
      <c r="BC143" s="52"/>
      <c r="BD143" s="52"/>
      <c r="BE143" s="52"/>
      <c r="BF143" s="52"/>
      <c r="BG143" s="52"/>
      <c r="BH143" s="52"/>
      <c r="BI143" s="52"/>
      <c r="BJ143" s="52"/>
      <c r="BK143" s="52"/>
      <c r="BL143" s="52"/>
      <c r="BM143" s="52"/>
      <c r="BN143" s="52"/>
      <c r="BO143" s="52"/>
      <c r="BP143" s="52"/>
      <c r="BQ143" s="52"/>
      <c r="BR143" s="52"/>
      <c r="BS143" s="52"/>
      <c r="BT143" s="52"/>
      <c r="BU143" s="52"/>
      <c r="BV143" s="52"/>
      <c r="BW143" s="52"/>
      <c r="BX143" s="52"/>
      <c r="BY143" s="52"/>
      <c r="BZ143" s="52"/>
      <c r="CA143" s="52"/>
      <c r="CB143" s="52"/>
      <c r="CC143" s="52"/>
      <c r="CD143" s="52"/>
      <c r="CE143" s="52"/>
      <c r="CF143" s="52"/>
      <c r="CG143" s="52"/>
      <c r="CH143" s="52"/>
      <c r="CI143" s="52"/>
      <c r="CJ143" s="52"/>
      <c r="CK143" s="52"/>
      <c r="CL143" s="52"/>
      <c r="CM143" s="52"/>
      <c r="CN143" s="52"/>
      <c r="CO143" s="52"/>
      <c r="CP143" s="52"/>
      <c r="CQ143" s="52"/>
      <c r="CR143" s="52"/>
      <c r="CS143" s="52"/>
      <c r="CT143" s="52"/>
      <c r="CU143" s="52"/>
      <c r="CV143" s="52"/>
      <c r="CW143" s="52"/>
      <c r="CX143" s="52"/>
      <c r="CY143" s="52"/>
      <c r="CZ143" s="52"/>
      <c r="DA143" s="52"/>
      <c r="DB143" s="52"/>
      <c r="DC143" s="52"/>
      <c r="DD143" s="52"/>
      <c r="DE143" s="52"/>
      <c r="DF143" s="52"/>
      <c r="DG143" s="52"/>
      <c r="DH143" s="52"/>
      <c r="DI143" s="52"/>
      <c r="DJ143" s="52"/>
      <c r="DK143" s="52"/>
      <c r="DL143" s="52"/>
      <c r="DM143" s="52"/>
      <c r="DN143" s="52"/>
      <c r="DO143" s="52"/>
      <c r="DP143" s="52"/>
      <c r="DQ143" s="52"/>
      <c r="DR143" s="52"/>
      <c r="DS143" s="52"/>
      <c r="DT143" s="52"/>
      <c r="DU143" s="52"/>
      <c r="DV143" s="52"/>
      <c r="DW143" s="52"/>
      <c r="DX143" s="52"/>
      <c r="DY143" s="52"/>
      <c r="DZ143" s="52"/>
      <c r="EA143" s="52"/>
      <c r="EB143" s="52"/>
      <c r="EC143" s="52"/>
      <c r="ED143" s="52"/>
      <c r="EE143" s="52"/>
      <c r="EF143" s="52"/>
      <c r="EG143" s="52"/>
      <c r="EH143" s="52"/>
      <c r="EI143" s="52"/>
      <c r="EJ143" s="52"/>
      <c r="EK143" s="52"/>
      <c r="EL143" s="52"/>
      <c r="EM143" s="52"/>
      <c r="EN143" s="52"/>
      <c r="EO143" s="52"/>
      <c r="EP143" s="52"/>
      <c r="EQ143" s="52"/>
      <c r="ER143" s="52"/>
      <c r="ES143" s="52"/>
      <c r="ET143" s="52"/>
      <c r="EU143" s="52"/>
      <c r="EV143" s="52"/>
      <c r="EW143" s="52"/>
      <c r="EX143" s="52"/>
      <c r="EY143" s="52"/>
      <c r="EZ143" s="52"/>
      <c r="FA143" s="52"/>
      <c r="FB143" s="52"/>
      <c r="FC143" s="52"/>
      <c r="FD143" s="52"/>
      <c r="FE143" s="52"/>
      <c r="FF143" s="52"/>
      <c r="FG143" s="52"/>
      <c r="FH143" s="52"/>
      <c r="FI143" s="52"/>
      <c r="FJ143" s="52"/>
      <c r="FK143" s="52"/>
      <c r="FL143" s="52"/>
      <c r="FM143" s="52"/>
      <c r="FN143" s="52"/>
      <c r="FO143" s="52"/>
      <c r="FP143" s="52"/>
      <c r="FQ143" s="52"/>
      <c r="FR143" s="52"/>
      <c r="FS143" s="52"/>
      <c r="FT143" s="52"/>
      <c r="FU143" s="52"/>
      <c r="FV143" s="52"/>
      <c r="FW143" s="52"/>
      <c r="FX143" s="52"/>
      <c r="FY143" s="52"/>
      <c r="FZ143" s="52"/>
      <c r="GA143" s="52"/>
      <c r="GB143" s="52"/>
      <c r="GC143" s="52"/>
      <c r="GD143" s="52"/>
      <c r="GE143" s="52"/>
      <c r="GF143" s="52"/>
      <c r="GG143" s="52"/>
      <c r="GH143" s="52"/>
      <c r="GI143" s="52"/>
      <c r="GJ143" s="52"/>
      <c r="GK143" s="52"/>
      <c r="GL143" s="52"/>
      <c r="GM143" s="52"/>
      <c r="GN143" s="52"/>
      <c r="GO143" s="52"/>
      <c r="GP143" s="52"/>
      <c r="GQ143" s="52"/>
      <c r="GR143" s="52"/>
      <c r="GS143" s="52"/>
      <c r="GT143" s="52"/>
      <c r="GU143" s="52"/>
      <c r="GV143" s="52"/>
      <c r="GW143" s="52"/>
      <c r="GX143" s="52"/>
      <c r="GY143" s="52"/>
      <c r="GZ143" s="52"/>
      <c r="HA143" s="52"/>
      <c r="HB143" s="52"/>
      <c r="HC143" s="52"/>
      <c r="HD143" s="52"/>
    </row>
    <row r="144" s="95" customFormat="true" ht="12.75" hidden="false" customHeight="false" outlineLevel="0" collapsed="false">
      <c r="A144" s="77" t="s">
        <v>153</v>
      </c>
      <c r="B144" s="52" t="s">
        <v>158</v>
      </c>
      <c r="C144" s="88" t="n">
        <v>5.9686155073122</v>
      </c>
      <c r="D144" s="89" t="n">
        <v>5.95608013572572</v>
      </c>
      <c r="E144" s="89" t="n">
        <v>5.87876358214982</v>
      </c>
      <c r="F144" s="89" t="n">
        <v>5.97931047726163</v>
      </c>
      <c r="G144" s="90" t="n">
        <v>5.96597699423737</v>
      </c>
      <c r="H144" s="89" t="n">
        <v>5.99295709768148</v>
      </c>
      <c r="I144" s="89" t="n">
        <v>5.92799252131422</v>
      </c>
      <c r="J144" s="89" t="n">
        <v>5.9188031225587</v>
      </c>
      <c r="K144" s="89" t="n">
        <v>5.90964437654459</v>
      </c>
      <c r="L144" s="89" t="n">
        <v>6.07801724260453</v>
      </c>
      <c r="M144" s="2" t="n">
        <v>0.0188990288579753</v>
      </c>
      <c r="N144" s="91" t="n">
        <v>0.550104335538371</v>
      </c>
      <c r="O144" s="41" t="s">
        <v>21</v>
      </c>
      <c r="P144" s="91" t="n">
        <v>0.00137924115167509</v>
      </c>
      <c r="Q144" s="92" t="n">
        <v>0</v>
      </c>
      <c r="R144" s="93" t="n">
        <v>1</v>
      </c>
      <c r="S144" s="94" t="n">
        <v>1</v>
      </c>
      <c r="T144" s="52"/>
      <c r="U144" s="52"/>
      <c r="V144" s="52"/>
      <c r="W144" s="52"/>
      <c r="X144" s="52"/>
      <c r="Y144" s="52"/>
      <c r="Z144" s="52"/>
      <c r="AA144" s="52"/>
      <c r="AB144" s="52"/>
      <c r="AC144" s="52"/>
      <c r="AD144" s="52"/>
      <c r="AE144" s="52"/>
      <c r="AF144" s="52"/>
      <c r="AG144" s="52"/>
      <c r="AH144" s="52"/>
      <c r="AI144" s="52"/>
      <c r="AJ144" s="52"/>
      <c r="AK144" s="52"/>
      <c r="AL144" s="52"/>
      <c r="AM144" s="52"/>
      <c r="AN144" s="52"/>
      <c r="AO144" s="52"/>
      <c r="AP144" s="52"/>
      <c r="AQ144" s="52"/>
      <c r="AR144" s="52"/>
      <c r="AS144" s="52"/>
      <c r="AT144" s="52"/>
      <c r="AU144" s="52"/>
      <c r="AV144" s="52"/>
      <c r="AW144" s="52"/>
      <c r="AX144" s="52"/>
      <c r="AY144" s="52"/>
      <c r="AZ144" s="52"/>
      <c r="BA144" s="52"/>
      <c r="BB144" s="52"/>
      <c r="BC144" s="52"/>
      <c r="BD144" s="52"/>
      <c r="BE144" s="52"/>
      <c r="BF144" s="52"/>
      <c r="BG144" s="52"/>
      <c r="BH144" s="52"/>
      <c r="BI144" s="52"/>
      <c r="BJ144" s="52"/>
      <c r="BK144" s="52"/>
      <c r="BL144" s="52"/>
      <c r="BM144" s="52"/>
      <c r="BN144" s="52"/>
      <c r="BO144" s="52"/>
      <c r="BP144" s="52"/>
      <c r="BQ144" s="52"/>
      <c r="BR144" s="52"/>
      <c r="BS144" s="52"/>
      <c r="BT144" s="52"/>
      <c r="BU144" s="52"/>
      <c r="BV144" s="52"/>
      <c r="BW144" s="52"/>
      <c r="BX144" s="52"/>
      <c r="BY144" s="52"/>
      <c r="BZ144" s="52"/>
      <c r="CA144" s="52"/>
      <c r="CB144" s="52"/>
      <c r="CC144" s="52"/>
      <c r="CD144" s="52"/>
      <c r="CE144" s="52"/>
      <c r="CF144" s="52"/>
      <c r="CG144" s="52"/>
      <c r="CH144" s="52"/>
      <c r="CI144" s="52"/>
      <c r="CJ144" s="52"/>
      <c r="CK144" s="52"/>
      <c r="CL144" s="52"/>
      <c r="CM144" s="52"/>
      <c r="CN144" s="52"/>
      <c r="CO144" s="52"/>
      <c r="CP144" s="52"/>
      <c r="CQ144" s="52"/>
      <c r="CR144" s="52"/>
      <c r="CS144" s="52"/>
      <c r="CT144" s="52"/>
      <c r="CU144" s="52"/>
      <c r="CV144" s="52"/>
      <c r="CW144" s="52"/>
      <c r="CX144" s="52"/>
      <c r="CY144" s="52"/>
      <c r="CZ144" s="52"/>
      <c r="DA144" s="52"/>
      <c r="DB144" s="52"/>
      <c r="DC144" s="52"/>
      <c r="DD144" s="52"/>
      <c r="DE144" s="52"/>
      <c r="DF144" s="52"/>
      <c r="DG144" s="52"/>
      <c r="DH144" s="52"/>
      <c r="DI144" s="52"/>
      <c r="DJ144" s="52"/>
      <c r="DK144" s="52"/>
      <c r="DL144" s="52"/>
      <c r="DM144" s="52"/>
      <c r="DN144" s="52"/>
      <c r="DO144" s="52"/>
      <c r="DP144" s="52"/>
      <c r="DQ144" s="52"/>
      <c r="DR144" s="52"/>
      <c r="DS144" s="52"/>
      <c r="DT144" s="52"/>
      <c r="DU144" s="52"/>
      <c r="DV144" s="52"/>
      <c r="DW144" s="52"/>
      <c r="DX144" s="52"/>
      <c r="DY144" s="52"/>
      <c r="DZ144" s="52"/>
      <c r="EA144" s="52"/>
      <c r="EB144" s="52"/>
      <c r="EC144" s="52"/>
      <c r="ED144" s="52"/>
      <c r="EE144" s="52"/>
      <c r="EF144" s="52"/>
      <c r="EG144" s="52"/>
      <c r="EH144" s="52"/>
      <c r="EI144" s="52"/>
      <c r="EJ144" s="52"/>
      <c r="EK144" s="52"/>
      <c r="EL144" s="52"/>
      <c r="EM144" s="52"/>
      <c r="EN144" s="52"/>
      <c r="EO144" s="52"/>
      <c r="EP144" s="52"/>
      <c r="EQ144" s="52"/>
      <c r="ER144" s="52"/>
      <c r="ES144" s="52"/>
      <c r="ET144" s="52"/>
      <c r="EU144" s="52"/>
      <c r="EV144" s="52"/>
      <c r="EW144" s="52"/>
      <c r="EX144" s="52"/>
      <c r="EY144" s="52"/>
      <c r="EZ144" s="52"/>
      <c r="FA144" s="52"/>
      <c r="FB144" s="52"/>
      <c r="FC144" s="52"/>
      <c r="FD144" s="52"/>
      <c r="FE144" s="52"/>
      <c r="FF144" s="52"/>
      <c r="FG144" s="52"/>
      <c r="FH144" s="52"/>
      <c r="FI144" s="52"/>
      <c r="FJ144" s="52"/>
      <c r="FK144" s="52"/>
      <c r="FL144" s="52"/>
      <c r="FM144" s="52"/>
      <c r="FN144" s="52"/>
      <c r="FO144" s="52"/>
      <c r="FP144" s="52"/>
      <c r="FQ144" s="52"/>
      <c r="FR144" s="52"/>
      <c r="FS144" s="52"/>
      <c r="FT144" s="52"/>
      <c r="FU144" s="52"/>
      <c r="FV144" s="52"/>
      <c r="FW144" s="52"/>
      <c r="FX144" s="52"/>
      <c r="FY144" s="52"/>
      <c r="FZ144" s="52"/>
      <c r="GA144" s="52"/>
      <c r="GB144" s="52"/>
      <c r="GC144" s="52"/>
      <c r="GD144" s="52"/>
      <c r="GE144" s="52"/>
      <c r="GF144" s="52"/>
      <c r="GG144" s="52"/>
      <c r="GH144" s="52"/>
      <c r="GI144" s="52"/>
      <c r="GJ144" s="52"/>
      <c r="GK144" s="52"/>
      <c r="GL144" s="52"/>
      <c r="GM144" s="52"/>
      <c r="GN144" s="52"/>
      <c r="GO144" s="52"/>
      <c r="GP144" s="52"/>
      <c r="GQ144" s="52"/>
      <c r="GR144" s="52"/>
      <c r="GS144" s="52"/>
      <c r="GT144" s="52"/>
      <c r="GU144" s="52"/>
      <c r="GV144" s="52"/>
      <c r="GW144" s="52"/>
      <c r="GX144" s="52"/>
      <c r="GY144" s="52"/>
      <c r="GZ144" s="52"/>
      <c r="HA144" s="52"/>
      <c r="HB144" s="52"/>
      <c r="HC144" s="52"/>
      <c r="HD144" s="52"/>
    </row>
    <row r="145" s="95" customFormat="true" ht="12.75" hidden="false" customHeight="false" outlineLevel="0" collapsed="false">
      <c r="A145" s="77" t="s">
        <v>153</v>
      </c>
      <c r="B145" s="52" t="s">
        <v>159</v>
      </c>
      <c r="C145" s="88" t="n">
        <v>4.3717314980743</v>
      </c>
      <c r="D145" s="89" t="n">
        <v>4.41548490628195</v>
      </c>
      <c r="E145" s="89" t="n">
        <v>4.36386883087942</v>
      </c>
      <c r="F145" s="89" t="n">
        <v>4.38851630070951</v>
      </c>
      <c r="G145" s="90" t="n">
        <v>4.30679140412219</v>
      </c>
      <c r="H145" s="89" t="n">
        <v>4.35516474050611</v>
      </c>
      <c r="I145" s="89" t="n">
        <v>4.34433276345522</v>
      </c>
      <c r="J145" s="89" t="n">
        <v>4.34762976579705</v>
      </c>
      <c r="K145" s="89" t="n">
        <v>4.3254414562175</v>
      </c>
      <c r="L145" s="89" t="n">
        <v>4.32875926424636</v>
      </c>
      <c r="M145" s="2" t="n">
        <v>0.0114431913755832</v>
      </c>
      <c r="N145" s="91" t="n">
        <v>0.114558629370502</v>
      </c>
      <c r="O145" s="41" t="s">
        <v>21</v>
      </c>
      <c r="P145" s="91" t="n">
        <v>0.000874724360200752</v>
      </c>
      <c r="Q145" s="92" t="n">
        <v>0</v>
      </c>
      <c r="R145" s="93" t="n">
        <v>1</v>
      </c>
      <c r="S145" s="94" t="n">
        <v>1</v>
      </c>
      <c r="T145" s="52"/>
      <c r="U145" s="52"/>
      <c r="V145" s="52"/>
      <c r="W145" s="52"/>
      <c r="X145" s="52"/>
      <c r="Y145" s="52"/>
      <c r="Z145" s="52"/>
      <c r="AA145" s="52"/>
      <c r="AB145" s="52"/>
      <c r="AC145" s="52"/>
      <c r="AD145" s="52"/>
      <c r="AE145" s="52"/>
      <c r="AF145" s="52"/>
      <c r="AG145" s="52"/>
      <c r="AH145" s="52"/>
      <c r="AI145" s="52"/>
      <c r="AJ145" s="52"/>
      <c r="AK145" s="52"/>
      <c r="AL145" s="52"/>
      <c r="AM145" s="52"/>
      <c r="AN145" s="52"/>
      <c r="AO145" s="52"/>
      <c r="AP145" s="52"/>
      <c r="AQ145" s="52"/>
      <c r="AR145" s="52"/>
      <c r="AS145" s="52"/>
      <c r="AT145" s="52"/>
      <c r="AU145" s="52"/>
      <c r="AV145" s="52"/>
      <c r="AW145" s="52"/>
      <c r="AX145" s="52"/>
      <c r="AY145" s="52"/>
      <c r="AZ145" s="52"/>
      <c r="BA145" s="52"/>
      <c r="BB145" s="52"/>
      <c r="BC145" s="52"/>
      <c r="BD145" s="52"/>
      <c r="BE145" s="52"/>
      <c r="BF145" s="52"/>
      <c r="BG145" s="52"/>
      <c r="BH145" s="52"/>
      <c r="BI145" s="52"/>
      <c r="BJ145" s="52"/>
      <c r="BK145" s="52"/>
      <c r="BL145" s="52"/>
      <c r="BM145" s="52"/>
      <c r="BN145" s="52"/>
      <c r="BO145" s="52"/>
      <c r="BP145" s="52"/>
      <c r="BQ145" s="52"/>
      <c r="BR145" s="52"/>
      <c r="BS145" s="52"/>
      <c r="BT145" s="52"/>
      <c r="BU145" s="52"/>
      <c r="BV145" s="52"/>
      <c r="BW145" s="52"/>
      <c r="BX145" s="52"/>
      <c r="BY145" s="52"/>
      <c r="BZ145" s="52"/>
      <c r="CA145" s="52"/>
      <c r="CB145" s="52"/>
      <c r="CC145" s="52"/>
      <c r="CD145" s="52"/>
      <c r="CE145" s="52"/>
      <c r="CF145" s="52"/>
      <c r="CG145" s="52"/>
      <c r="CH145" s="52"/>
      <c r="CI145" s="52"/>
      <c r="CJ145" s="52"/>
      <c r="CK145" s="52"/>
      <c r="CL145" s="52"/>
      <c r="CM145" s="52"/>
      <c r="CN145" s="52"/>
      <c r="CO145" s="52"/>
      <c r="CP145" s="52"/>
      <c r="CQ145" s="52"/>
      <c r="CR145" s="52"/>
      <c r="CS145" s="52"/>
      <c r="CT145" s="52"/>
      <c r="CU145" s="52"/>
      <c r="CV145" s="52"/>
      <c r="CW145" s="52"/>
      <c r="CX145" s="52"/>
      <c r="CY145" s="52"/>
      <c r="CZ145" s="52"/>
      <c r="DA145" s="52"/>
      <c r="DB145" s="52"/>
      <c r="DC145" s="52"/>
      <c r="DD145" s="52"/>
      <c r="DE145" s="52"/>
      <c r="DF145" s="52"/>
      <c r="DG145" s="52"/>
      <c r="DH145" s="52"/>
      <c r="DI145" s="52"/>
      <c r="DJ145" s="52"/>
      <c r="DK145" s="52"/>
      <c r="DL145" s="52"/>
      <c r="DM145" s="52"/>
      <c r="DN145" s="52"/>
      <c r="DO145" s="52"/>
      <c r="DP145" s="52"/>
      <c r="DQ145" s="52"/>
      <c r="DR145" s="52"/>
      <c r="DS145" s="52"/>
      <c r="DT145" s="52"/>
      <c r="DU145" s="52"/>
      <c r="DV145" s="52"/>
      <c r="DW145" s="52"/>
      <c r="DX145" s="52"/>
      <c r="DY145" s="52"/>
      <c r="DZ145" s="52"/>
      <c r="EA145" s="52"/>
      <c r="EB145" s="52"/>
      <c r="EC145" s="52"/>
      <c r="ED145" s="52"/>
      <c r="EE145" s="52"/>
      <c r="EF145" s="52"/>
      <c r="EG145" s="52"/>
      <c r="EH145" s="52"/>
      <c r="EI145" s="52"/>
      <c r="EJ145" s="52"/>
      <c r="EK145" s="52"/>
      <c r="EL145" s="52"/>
      <c r="EM145" s="52"/>
      <c r="EN145" s="52"/>
      <c r="EO145" s="52"/>
      <c r="EP145" s="52"/>
      <c r="EQ145" s="52"/>
      <c r="ER145" s="52"/>
      <c r="ES145" s="52"/>
      <c r="ET145" s="52"/>
      <c r="EU145" s="52"/>
      <c r="EV145" s="52"/>
      <c r="EW145" s="52"/>
      <c r="EX145" s="52"/>
      <c r="EY145" s="52"/>
      <c r="EZ145" s="52"/>
      <c r="FA145" s="52"/>
      <c r="FB145" s="52"/>
      <c r="FC145" s="52"/>
      <c r="FD145" s="52"/>
      <c r="FE145" s="52"/>
      <c r="FF145" s="52"/>
      <c r="FG145" s="52"/>
      <c r="FH145" s="52"/>
      <c r="FI145" s="52"/>
      <c r="FJ145" s="52"/>
      <c r="FK145" s="52"/>
      <c r="FL145" s="52"/>
      <c r="FM145" s="52"/>
      <c r="FN145" s="52"/>
      <c r="FO145" s="52"/>
      <c r="FP145" s="52"/>
      <c r="FQ145" s="52"/>
      <c r="FR145" s="52"/>
      <c r="FS145" s="52"/>
      <c r="FT145" s="52"/>
      <c r="FU145" s="52"/>
      <c r="FV145" s="52"/>
      <c r="FW145" s="52"/>
      <c r="FX145" s="52"/>
      <c r="FY145" s="52"/>
      <c r="FZ145" s="52"/>
      <c r="GA145" s="52"/>
      <c r="GB145" s="52"/>
      <c r="GC145" s="52"/>
      <c r="GD145" s="52"/>
      <c r="GE145" s="52"/>
      <c r="GF145" s="52"/>
      <c r="GG145" s="52"/>
      <c r="GH145" s="52"/>
      <c r="GI145" s="52"/>
      <c r="GJ145" s="52"/>
      <c r="GK145" s="52"/>
      <c r="GL145" s="52"/>
      <c r="GM145" s="52"/>
      <c r="GN145" s="52"/>
      <c r="GO145" s="52"/>
      <c r="GP145" s="52"/>
      <c r="GQ145" s="52"/>
      <c r="GR145" s="52"/>
      <c r="GS145" s="52"/>
      <c r="GT145" s="52"/>
      <c r="GU145" s="52"/>
      <c r="GV145" s="52"/>
      <c r="GW145" s="52"/>
      <c r="GX145" s="52"/>
      <c r="GY145" s="52"/>
      <c r="GZ145" s="52"/>
      <c r="HA145" s="52"/>
      <c r="HB145" s="52"/>
      <c r="HC145" s="52"/>
      <c r="HD145" s="52"/>
    </row>
    <row r="146" s="95" customFormat="true" ht="12.75" hidden="false" customHeight="false" outlineLevel="0" collapsed="false">
      <c r="A146" s="77" t="s">
        <v>153</v>
      </c>
      <c r="B146" s="52" t="s">
        <v>160</v>
      </c>
      <c r="C146" s="88" t="n">
        <v>3.64356230767801</v>
      </c>
      <c r="D146" s="89" t="n">
        <v>3.85591990674545</v>
      </c>
      <c r="E146" s="89" t="n">
        <v>3.78248889958968</v>
      </c>
      <c r="F146" s="89" t="n">
        <v>3.85936678730014</v>
      </c>
      <c r="G146" s="90" t="n">
        <v>3.74776401457596</v>
      </c>
      <c r="H146" s="89" t="n">
        <v>3.69098489660328</v>
      </c>
      <c r="I146" s="89" t="n">
        <v>3.77328289972839</v>
      </c>
      <c r="J146" s="89" t="n">
        <v>3.7790940170768</v>
      </c>
      <c r="K146" s="89" t="n">
        <v>3.79529286050732</v>
      </c>
      <c r="L146" s="89" t="n">
        <v>3.81580307858249</v>
      </c>
      <c r="M146" s="2" t="n">
        <v>0.0231215276068105</v>
      </c>
      <c r="N146" s="91" t="n">
        <v>0.833700638558635</v>
      </c>
      <c r="O146" s="41" t="s">
        <v>21</v>
      </c>
      <c r="P146" s="91" t="n">
        <v>0.00171127566570739</v>
      </c>
      <c r="Q146" s="92" t="n">
        <v>0</v>
      </c>
      <c r="R146" s="93" t="n">
        <v>1</v>
      </c>
      <c r="S146" s="94" t="n">
        <v>1</v>
      </c>
      <c r="T146" s="52"/>
      <c r="U146" s="52"/>
      <c r="V146" s="52"/>
      <c r="W146" s="52"/>
      <c r="X146" s="52"/>
      <c r="Y146" s="52"/>
      <c r="Z146" s="52"/>
      <c r="AA146" s="52"/>
      <c r="AB146" s="52"/>
      <c r="AC146" s="52"/>
      <c r="AD146" s="52"/>
      <c r="AE146" s="52"/>
      <c r="AF146" s="52"/>
      <c r="AG146" s="52"/>
      <c r="AH146" s="52"/>
      <c r="AI146" s="52"/>
      <c r="AJ146" s="52"/>
      <c r="AK146" s="52"/>
      <c r="AL146" s="52"/>
      <c r="AM146" s="52"/>
      <c r="AN146" s="52"/>
      <c r="AO146" s="52"/>
      <c r="AP146" s="52"/>
      <c r="AQ146" s="52"/>
      <c r="AR146" s="52"/>
      <c r="AS146" s="52"/>
      <c r="AT146" s="52"/>
      <c r="AU146" s="52"/>
      <c r="AV146" s="52"/>
      <c r="AW146" s="52"/>
      <c r="AX146" s="52"/>
      <c r="AY146" s="52"/>
      <c r="AZ146" s="52"/>
      <c r="BA146" s="52"/>
      <c r="BB146" s="52"/>
      <c r="BC146" s="52"/>
      <c r="BD146" s="52"/>
      <c r="BE146" s="52"/>
      <c r="BF146" s="52"/>
      <c r="BG146" s="52"/>
      <c r="BH146" s="52"/>
      <c r="BI146" s="52"/>
      <c r="BJ146" s="52"/>
      <c r="BK146" s="52"/>
      <c r="BL146" s="52"/>
      <c r="BM146" s="52"/>
      <c r="BN146" s="52"/>
      <c r="BO146" s="52"/>
      <c r="BP146" s="52"/>
      <c r="BQ146" s="52"/>
      <c r="BR146" s="52"/>
      <c r="BS146" s="52"/>
      <c r="BT146" s="52"/>
      <c r="BU146" s="52"/>
      <c r="BV146" s="52"/>
      <c r="BW146" s="52"/>
      <c r="BX146" s="52"/>
      <c r="BY146" s="52"/>
      <c r="BZ146" s="52"/>
      <c r="CA146" s="52"/>
      <c r="CB146" s="52"/>
      <c r="CC146" s="52"/>
      <c r="CD146" s="52"/>
      <c r="CE146" s="52"/>
      <c r="CF146" s="52"/>
      <c r="CG146" s="52"/>
      <c r="CH146" s="52"/>
      <c r="CI146" s="52"/>
      <c r="CJ146" s="52"/>
      <c r="CK146" s="52"/>
      <c r="CL146" s="52"/>
      <c r="CM146" s="52"/>
      <c r="CN146" s="52"/>
      <c r="CO146" s="52"/>
      <c r="CP146" s="52"/>
      <c r="CQ146" s="52"/>
      <c r="CR146" s="52"/>
      <c r="CS146" s="52"/>
      <c r="CT146" s="52"/>
      <c r="CU146" s="52"/>
      <c r="CV146" s="52"/>
      <c r="CW146" s="52"/>
      <c r="CX146" s="52"/>
      <c r="CY146" s="52"/>
      <c r="CZ146" s="52"/>
      <c r="DA146" s="52"/>
      <c r="DB146" s="52"/>
      <c r="DC146" s="52"/>
      <c r="DD146" s="52"/>
      <c r="DE146" s="52"/>
      <c r="DF146" s="52"/>
      <c r="DG146" s="52"/>
      <c r="DH146" s="52"/>
      <c r="DI146" s="52"/>
      <c r="DJ146" s="52"/>
      <c r="DK146" s="52"/>
      <c r="DL146" s="52"/>
      <c r="DM146" s="52"/>
      <c r="DN146" s="52"/>
      <c r="DO146" s="52"/>
      <c r="DP146" s="52"/>
      <c r="DQ146" s="52"/>
      <c r="DR146" s="52"/>
      <c r="DS146" s="52"/>
      <c r="DT146" s="52"/>
      <c r="DU146" s="52"/>
      <c r="DV146" s="52"/>
      <c r="DW146" s="52"/>
      <c r="DX146" s="52"/>
      <c r="DY146" s="52"/>
      <c r="DZ146" s="52"/>
      <c r="EA146" s="52"/>
      <c r="EB146" s="52"/>
      <c r="EC146" s="52"/>
      <c r="ED146" s="52"/>
      <c r="EE146" s="52"/>
      <c r="EF146" s="52"/>
      <c r="EG146" s="52"/>
      <c r="EH146" s="52"/>
      <c r="EI146" s="52"/>
      <c r="EJ146" s="52"/>
      <c r="EK146" s="52"/>
      <c r="EL146" s="52"/>
      <c r="EM146" s="52"/>
      <c r="EN146" s="52"/>
      <c r="EO146" s="52"/>
      <c r="EP146" s="52"/>
      <c r="EQ146" s="52"/>
      <c r="ER146" s="52"/>
      <c r="ES146" s="52"/>
      <c r="ET146" s="52"/>
      <c r="EU146" s="52"/>
      <c r="EV146" s="52"/>
      <c r="EW146" s="52"/>
      <c r="EX146" s="52"/>
      <c r="EY146" s="52"/>
      <c r="EZ146" s="52"/>
      <c r="FA146" s="52"/>
      <c r="FB146" s="52"/>
      <c r="FC146" s="52"/>
      <c r="FD146" s="52"/>
      <c r="FE146" s="52"/>
      <c r="FF146" s="52"/>
      <c r="FG146" s="52"/>
      <c r="FH146" s="52"/>
      <c r="FI146" s="52"/>
      <c r="FJ146" s="52"/>
      <c r="FK146" s="52"/>
      <c r="FL146" s="52"/>
      <c r="FM146" s="52"/>
      <c r="FN146" s="52"/>
      <c r="FO146" s="52"/>
      <c r="FP146" s="52"/>
      <c r="FQ146" s="52"/>
      <c r="FR146" s="52"/>
      <c r="FS146" s="52"/>
      <c r="FT146" s="52"/>
      <c r="FU146" s="52"/>
      <c r="FV146" s="52"/>
      <c r="FW146" s="52"/>
      <c r="FX146" s="52"/>
      <c r="FY146" s="52"/>
      <c r="FZ146" s="52"/>
      <c r="GA146" s="52"/>
      <c r="GB146" s="52"/>
      <c r="GC146" s="52"/>
      <c r="GD146" s="52"/>
      <c r="GE146" s="52"/>
      <c r="GF146" s="52"/>
      <c r="GG146" s="52"/>
      <c r="GH146" s="52"/>
      <c r="GI146" s="52"/>
      <c r="GJ146" s="52"/>
      <c r="GK146" s="52"/>
      <c r="GL146" s="52"/>
      <c r="GM146" s="52"/>
      <c r="GN146" s="52"/>
      <c r="GO146" s="52"/>
      <c r="GP146" s="52"/>
      <c r="GQ146" s="52"/>
      <c r="GR146" s="52"/>
      <c r="GS146" s="52"/>
      <c r="GT146" s="52"/>
      <c r="GU146" s="52"/>
      <c r="GV146" s="52"/>
      <c r="GW146" s="52"/>
      <c r="GX146" s="52"/>
      <c r="GY146" s="52"/>
      <c r="GZ146" s="52"/>
      <c r="HA146" s="52"/>
      <c r="HB146" s="52"/>
      <c r="HC146" s="52"/>
      <c r="HD146" s="52"/>
    </row>
    <row r="147" s="95" customFormat="true" ht="12.75" hidden="false" customHeight="false" outlineLevel="0" collapsed="false">
      <c r="A147" s="77" t="s">
        <v>153</v>
      </c>
      <c r="B147" s="52" t="s">
        <v>161</v>
      </c>
      <c r="C147" s="88" t="n">
        <v>5.21795873089767</v>
      </c>
      <c r="D147" s="89" t="n">
        <v>5.42344909142855</v>
      </c>
      <c r="E147" s="89" t="n">
        <v>5.39997618298245</v>
      </c>
      <c r="F147" s="89" t="n">
        <v>5.46340088200742</v>
      </c>
      <c r="G147" s="90" t="n">
        <v>5.38022826664384</v>
      </c>
      <c r="H147" s="89" t="n">
        <v>5.19856878267087</v>
      </c>
      <c r="I147" s="89" t="n">
        <v>5.298571393183</v>
      </c>
      <c r="J147" s="89" t="n">
        <v>5.39038297880037</v>
      </c>
      <c r="K147" s="89" t="n">
        <v>5.41282644988618</v>
      </c>
      <c r="L147" s="89" t="n">
        <v>5.42461263908875</v>
      </c>
      <c r="M147" s="2" t="n">
        <v>0.0162298348829557</v>
      </c>
      <c r="N147" s="91" t="n">
        <v>0.192311688589054</v>
      </c>
      <c r="O147" s="41" t="s">
        <v>21</v>
      </c>
      <c r="P147" s="91" t="n">
        <v>0.00211342380691471</v>
      </c>
      <c r="Q147" s="92" t="n">
        <v>0</v>
      </c>
      <c r="R147" s="93" t="n">
        <v>1</v>
      </c>
      <c r="S147" s="94" t="n">
        <v>1</v>
      </c>
      <c r="T147" s="52"/>
      <c r="U147" s="52"/>
      <c r="V147" s="52"/>
      <c r="W147" s="52"/>
      <c r="X147" s="52"/>
      <c r="Y147" s="52"/>
      <c r="Z147" s="52"/>
      <c r="AA147" s="52"/>
      <c r="AB147" s="52"/>
      <c r="AC147" s="52"/>
      <c r="AD147" s="52"/>
      <c r="AE147" s="52"/>
      <c r="AF147" s="52"/>
      <c r="AG147" s="52"/>
      <c r="AH147" s="52"/>
      <c r="AI147" s="52"/>
      <c r="AJ147" s="52"/>
      <c r="AK147" s="52"/>
      <c r="AL147" s="52"/>
      <c r="AM147" s="52"/>
      <c r="AN147" s="52"/>
      <c r="AO147" s="52"/>
      <c r="AP147" s="52"/>
      <c r="AQ147" s="52"/>
      <c r="AR147" s="52"/>
      <c r="AS147" s="52"/>
      <c r="AT147" s="52"/>
      <c r="AU147" s="52"/>
      <c r="AV147" s="52"/>
      <c r="AW147" s="52"/>
      <c r="AX147" s="52"/>
      <c r="AY147" s="52"/>
      <c r="AZ147" s="52"/>
      <c r="BA147" s="52"/>
      <c r="BB147" s="52"/>
      <c r="BC147" s="52"/>
      <c r="BD147" s="52"/>
      <c r="BE147" s="52"/>
      <c r="BF147" s="52"/>
      <c r="BG147" s="52"/>
      <c r="BH147" s="52"/>
      <c r="BI147" s="52"/>
      <c r="BJ147" s="52"/>
      <c r="BK147" s="52"/>
      <c r="BL147" s="52"/>
      <c r="BM147" s="52"/>
      <c r="BN147" s="52"/>
      <c r="BO147" s="52"/>
      <c r="BP147" s="52"/>
      <c r="BQ147" s="52"/>
      <c r="BR147" s="52"/>
      <c r="BS147" s="52"/>
      <c r="BT147" s="52"/>
      <c r="BU147" s="52"/>
      <c r="BV147" s="52"/>
      <c r="BW147" s="52"/>
      <c r="BX147" s="52"/>
      <c r="BY147" s="52"/>
      <c r="BZ147" s="52"/>
      <c r="CA147" s="52"/>
      <c r="CB147" s="52"/>
      <c r="CC147" s="52"/>
      <c r="CD147" s="52"/>
      <c r="CE147" s="52"/>
      <c r="CF147" s="52"/>
      <c r="CG147" s="52"/>
      <c r="CH147" s="52"/>
      <c r="CI147" s="52"/>
      <c r="CJ147" s="52"/>
      <c r="CK147" s="52"/>
      <c r="CL147" s="52"/>
      <c r="CM147" s="52"/>
      <c r="CN147" s="52"/>
      <c r="CO147" s="52"/>
      <c r="CP147" s="52"/>
      <c r="CQ147" s="52"/>
      <c r="CR147" s="52"/>
      <c r="CS147" s="52"/>
      <c r="CT147" s="52"/>
      <c r="CU147" s="52"/>
      <c r="CV147" s="52"/>
      <c r="CW147" s="52"/>
      <c r="CX147" s="52"/>
      <c r="CY147" s="52"/>
      <c r="CZ147" s="52"/>
      <c r="DA147" s="52"/>
      <c r="DB147" s="52"/>
      <c r="DC147" s="52"/>
      <c r="DD147" s="52"/>
      <c r="DE147" s="52"/>
      <c r="DF147" s="52"/>
      <c r="DG147" s="52"/>
      <c r="DH147" s="52"/>
      <c r="DI147" s="52"/>
      <c r="DJ147" s="52"/>
      <c r="DK147" s="52"/>
      <c r="DL147" s="52"/>
      <c r="DM147" s="52"/>
      <c r="DN147" s="52"/>
      <c r="DO147" s="52"/>
      <c r="DP147" s="52"/>
      <c r="DQ147" s="52"/>
      <c r="DR147" s="52"/>
      <c r="DS147" s="52"/>
      <c r="DT147" s="52"/>
      <c r="DU147" s="52"/>
      <c r="DV147" s="52"/>
      <c r="DW147" s="52"/>
      <c r="DX147" s="52"/>
      <c r="DY147" s="52"/>
      <c r="DZ147" s="52"/>
      <c r="EA147" s="52"/>
      <c r="EB147" s="52"/>
      <c r="EC147" s="52"/>
      <c r="ED147" s="52"/>
      <c r="EE147" s="52"/>
      <c r="EF147" s="52"/>
      <c r="EG147" s="52"/>
      <c r="EH147" s="52"/>
      <c r="EI147" s="52"/>
      <c r="EJ147" s="52"/>
      <c r="EK147" s="52"/>
      <c r="EL147" s="52"/>
      <c r="EM147" s="52"/>
      <c r="EN147" s="52"/>
      <c r="EO147" s="52"/>
      <c r="EP147" s="52"/>
      <c r="EQ147" s="52"/>
      <c r="ER147" s="52"/>
      <c r="ES147" s="52"/>
      <c r="ET147" s="52"/>
      <c r="EU147" s="52"/>
      <c r="EV147" s="52"/>
      <c r="EW147" s="52"/>
      <c r="EX147" s="52"/>
      <c r="EY147" s="52"/>
      <c r="EZ147" s="52"/>
      <c r="FA147" s="52"/>
      <c r="FB147" s="52"/>
      <c r="FC147" s="52"/>
      <c r="FD147" s="52"/>
      <c r="FE147" s="52"/>
      <c r="FF147" s="52"/>
      <c r="FG147" s="52"/>
      <c r="FH147" s="52"/>
      <c r="FI147" s="52"/>
      <c r="FJ147" s="52"/>
      <c r="FK147" s="52"/>
      <c r="FL147" s="52"/>
      <c r="FM147" s="52"/>
      <c r="FN147" s="52"/>
      <c r="FO147" s="52"/>
      <c r="FP147" s="52"/>
      <c r="FQ147" s="52"/>
      <c r="FR147" s="52"/>
      <c r="FS147" s="52"/>
      <c r="FT147" s="52"/>
      <c r="FU147" s="52"/>
      <c r="FV147" s="52"/>
      <c r="FW147" s="52"/>
      <c r="FX147" s="52"/>
      <c r="FY147" s="52"/>
      <c r="FZ147" s="52"/>
      <c r="GA147" s="52"/>
      <c r="GB147" s="52"/>
      <c r="GC147" s="52"/>
      <c r="GD147" s="52"/>
      <c r="GE147" s="52"/>
      <c r="GF147" s="52"/>
      <c r="GG147" s="52"/>
      <c r="GH147" s="52"/>
      <c r="GI147" s="52"/>
      <c r="GJ147" s="52"/>
      <c r="GK147" s="52"/>
      <c r="GL147" s="52"/>
      <c r="GM147" s="52"/>
      <c r="GN147" s="52"/>
      <c r="GO147" s="52"/>
      <c r="GP147" s="52"/>
      <c r="GQ147" s="52"/>
      <c r="GR147" s="52"/>
      <c r="GS147" s="52"/>
      <c r="GT147" s="52"/>
      <c r="GU147" s="52"/>
      <c r="GV147" s="52"/>
      <c r="GW147" s="52"/>
      <c r="GX147" s="52"/>
      <c r="GY147" s="52"/>
      <c r="GZ147" s="52"/>
      <c r="HA147" s="52"/>
      <c r="HB147" s="52"/>
      <c r="HC147" s="52"/>
      <c r="HD147" s="52"/>
    </row>
    <row r="148" s="95" customFormat="true" ht="13.5" hidden="false" customHeight="false" outlineLevel="0" collapsed="false">
      <c r="A148" s="77" t="s">
        <v>153</v>
      </c>
      <c r="B148" s="96" t="s">
        <v>162</v>
      </c>
      <c r="C148" s="97" t="n">
        <v>17.2576740481287</v>
      </c>
      <c r="D148" s="98" t="n">
        <v>18.4686965191881</v>
      </c>
      <c r="E148" s="98" t="n">
        <v>18.6061729708467</v>
      </c>
      <c r="F148" s="98" t="n">
        <v>18.5643680756529</v>
      </c>
      <c r="G148" s="99" t="n">
        <v>20.1747538317016</v>
      </c>
      <c r="H148" s="98" t="n">
        <v>19.4940778769355</v>
      </c>
      <c r="I148" s="98" t="n">
        <v>19.2457137452184</v>
      </c>
      <c r="J148" s="98" t="n">
        <v>19.4826417833844</v>
      </c>
      <c r="K148" s="98" t="n">
        <v>20.2195572374681</v>
      </c>
      <c r="L148" s="98" t="n">
        <v>20.6070709891312</v>
      </c>
      <c r="M148" s="58" t="n">
        <v>0.120113076932303</v>
      </c>
      <c r="N148" s="100" t="n">
        <v>0.00082946417215668</v>
      </c>
      <c r="O148" s="59" t="s">
        <v>21</v>
      </c>
      <c r="P148" s="59" t="s">
        <v>21</v>
      </c>
      <c r="Q148" s="101" t="n">
        <v>1</v>
      </c>
      <c r="R148" s="102" t="n">
        <v>1</v>
      </c>
      <c r="S148" s="103" t="n">
        <v>1</v>
      </c>
      <c r="T148" s="52"/>
      <c r="U148" s="52"/>
      <c r="V148" s="52"/>
      <c r="W148" s="52"/>
      <c r="X148" s="52"/>
      <c r="Y148" s="52"/>
      <c r="Z148" s="52"/>
      <c r="AA148" s="52"/>
      <c r="AB148" s="52"/>
      <c r="AC148" s="52"/>
      <c r="AD148" s="52"/>
      <c r="AE148" s="52"/>
      <c r="AF148" s="52"/>
      <c r="AG148" s="52"/>
      <c r="AH148" s="52"/>
      <c r="AI148" s="52"/>
      <c r="AJ148" s="52"/>
      <c r="AK148" s="52"/>
      <c r="AL148" s="52"/>
      <c r="AM148" s="52"/>
      <c r="AN148" s="52"/>
      <c r="AO148" s="52"/>
      <c r="AP148" s="52"/>
      <c r="AQ148" s="52"/>
      <c r="AR148" s="52"/>
      <c r="AS148" s="52"/>
      <c r="AT148" s="52"/>
      <c r="AU148" s="52"/>
      <c r="AV148" s="52"/>
      <c r="AW148" s="52"/>
      <c r="AX148" s="52"/>
      <c r="AY148" s="52"/>
      <c r="AZ148" s="52"/>
      <c r="BA148" s="52"/>
      <c r="BB148" s="52"/>
      <c r="BC148" s="52"/>
      <c r="BD148" s="52"/>
      <c r="BE148" s="52"/>
      <c r="BF148" s="52"/>
      <c r="BG148" s="52"/>
      <c r="BH148" s="52"/>
      <c r="BI148" s="52"/>
      <c r="BJ148" s="52"/>
      <c r="BK148" s="52"/>
      <c r="BL148" s="52"/>
      <c r="BM148" s="52"/>
      <c r="BN148" s="52"/>
      <c r="BO148" s="52"/>
      <c r="BP148" s="52"/>
      <c r="BQ148" s="52"/>
      <c r="BR148" s="52"/>
      <c r="BS148" s="52"/>
      <c r="BT148" s="52"/>
      <c r="BU148" s="52"/>
      <c r="BV148" s="52"/>
      <c r="BW148" s="52"/>
      <c r="BX148" s="52"/>
      <c r="BY148" s="52"/>
      <c r="BZ148" s="52"/>
      <c r="CA148" s="52"/>
      <c r="CB148" s="52"/>
      <c r="CC148" s="52"/>
      <c r="CD148" s="52"/>
      <c r="CE148" s="52"/>
      <c r="CF148" s="52"/>
      <c r="CG148" s="52"/>
      <c r="CH148" s="52"/>
      <c r="CI148" s="52"/>
      <c r="CJ148" s="52"/>
      <c r="CK148" s="52"/>
      <c r="CL148" s="52"/>
      <c r="CM148" s="52"/>
      <c r="CN148" s="52"/>
      <c r="CO148" s="52"/>
      <c r="CP148" s="52"/>
      <c r="CQ148" s="52"/>
      <c r="CR148" s="52"/>
      <c r="CS148" s="52"/>
      <c r="CT148" s="52"/>
      <c r="CU148" s="52"/>
      <c r="CV148" s="52"/>
      <c r="CW148" s="52"/>
      <c r="CX148" s="52"/>
      <c r="CY148" s="52"/>
      <c r="CZ148" s="52"/>
      <c r="DA148" s="52"/>
      <c r="DB148" s="52"/>
      <c r="DC148" s="52"/>
      <c r="DD148" s="52"/>
      <c r="DE148" s="52"/>
      <c r="DF148" s="52"/>
      <c r="DG148" s="52"/>
      <c r="DH148" s="52"/>
      <c r="DI148" s="52"/>
      <c r="DJ148" s="52"/>
      <c r="DK148" s="52"/>
      <c r="DL148" s="52"/>
      <c r="DM148" s="52"/>
      <c r="DN148" s="52"/>
      <c r="DO148" s="52"/>
      <c r="DP148" s="52"/>
      <c r="DQ148" s="52"/>
      <c r="DR148" s="52"/>
      <c r="DS148" s="52"/>
      <c r="DT148" s="52"/>
      <c r="DU148" s="52"/>
      <c r="DV148" s="52"/>
      <c r="DW148" s="52"/>
      <c r="DX148" s="52"/>
      <c r="DY148" s="52"/>
      <c r="DZ148" s="52"/>
      <c r="EA148" s="52"/>
      <c r="EB148" s="52"/>
      <c r="EC148" s="52"/>
      <c r="ED148" s="52"/>
      <c r="EE148" s="52"/>
      <c r="EF148" s="52"/>
      <c r="EG148" s="52"/>
      <c r="EH148" s="52"/>
      <c r="EI148" s="52"/>
      <c r="EJ148" s="52"/>
      <c r="EK148" s="52"/>
      <c r="EL148" s="52"/>
      <c r="EM148" s="52"/>
      <c r="EN148" s="52"/>
      <c r="EO148" s="52"/>
      <c r="EP148" s="52"/>
      <c r="EQ148" s="52"/>
      <c r="ER148" s="52"/>
      <c r="ES148" s="52"/>
      <c r="ET148" s="52"/>
      <c r="EU148" s="52"/>
      <c r="EV148" s="52"/>
      <c r="EW148" s="52"/>
      <c r="EX148" s="52"/>
      <c r="EY148" s="52"/>
      <c r="EZ148" s="52"/>
      <c r="FA148" s="52"/>
      <c r="FB148" s="52"/>
      <c r="FC148" s="52"/>
      <c r="FD148" s="52"/>
      <c r="FE148" s="52"/>
      <c r="FF148" s="52"/>
      <c r="FG148" s="52"/>
      <c r="FH148" s="52"/>
      <c r="FI148" s="52"/>
      <c r="FJ148" s="52"/>
      <c r="FK148" s="52"/>
      <c r="FL148" s="52"/>
      <c r="FM148" s="52"/>
      <c r="FN148" s="52"/>
      <c r="FO148" s="52"/>
      <c r="FP148" s="52"/>
      <c r="FQ148" s="52"/>
      <c r="FR148" s="52"/>
      <c r="FS148" s="52"/>
      <c r="FT148" s="52"/>
      <c r="FU148" s="52"/>
      <c r="FV148" s="52"/>
      <c r="FW148" s="52"/>
      <c r="FX148" s="52"/>
      <c r="FY148" s="52"/>
      <c r="FZ148" s="52"/>
      <c r="GA148" s="52"/>
      <c r="GB148" s="52"/>
      <c r="GC148" s="52"/>
      <c r="GD148" s="52"/>
      <c r="GE148" s="52"/>
      <c r="GF148" s="52"/>
      <c r="GG148" s="52"/>
      <c r="GH148" s="52"/>
      <c r="GI148" s="52"/>
      <c r="GJ148" s="52"/>
      <c r="GK148" s="52"/>
      <c r="GL148" s="52"/>
      <c r="GM148" s="52"/>
      <c r="GN148" s="52"/>
      <c r="GO148" s="52"/>
      <c r="GP148" s="52"/>
      <c r="GQ148" s="52"/>
      <c r="GR148" s="52"/>
      <c r="GS148" s="52"/>
      <c r="GT148" s="52"/>
      <c r="GU148" s="52"/>
      <c r="GV148" s="52"/>
      <c r="GW148" s="52"/>
      <c r="GX148" s="52"/>
      <c r="GY148" s="52"/>
      <c r="GZ148" s="52"/>
      <c r="HA148" s="52"/>
      <c r="HB148" s="52"/>
      <c r="HC148" s="52"/>
      <c r="HD148" s="52"/>
    </row>
    <row r="149" customFormat="false" ht="13.5" hidden="false" customHeight="false" outlineLevel="0" collapsed="false">
      <c r="A149" s="64" t="s">
        <v>60</v>
      </c>
      <c r="B149" s="64"/>
      <c r="C149" s="64"/>
      <c r="D149" s="64"/>
      <c r="E149" s="64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104" t="n">
        <v>1</v>
      </c>
      <c r="R149" s="104" t="n">
        <v>9</v>
      </c>
      <c r="S149" s="105" t="n">
        <v>5</v>
      </c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  <c r="DZ149" s="1"/>
      <c r="EA149" s="1"/>
      <c r="EB149" s="1"/>
      <c r="EC149" s="1"/>
      <c r="ED149" s="1"/>
      <c r="EE149" s="1"/>
      <c r="EF149" s="1"/>
      <c r="EG149" s="1"/>
      <c r="EH149" s="1"/>
      <c r="EI149" s="1"/>
      <c r="EJ149" s="1"/>
      <c r="EK149" s="1"/>
      <c r="EL149" s="1"/>
      <c r="EM149" s="1"/>
      <c r="EN149" s="1"/>
      <c r="EO149" s="1"/>
      <c r="EP149" s="1"/>
      <c r="EQ149" s="1"/>
      <c r="ER149" s="1"/>
      <c r="ES149" s="1"/>
      <c r="ET149" s="1"/>
      <c r="EU149" s="1"/>
      <c r="EV149" s="1"/>
      <c r="EW149" s="1"/>
      <c r="EX149" s="1"/>
      <c r="EY149" s="1"/>
      <c r="EZ149" s="1"/>
      <c r="FA149" s="1"/>
      <c r="FB149" s="1"/>
      <c r="FC149" s="1"/>
      <c r="FD149" s="1"/>
      <c r="FE149" s="1"/>
      <c r="FF149" s="1"/>
      <c r="FG149" s="1"/>
      <c r="FH149" s="1"/>
      <c r="FI149" s="1"/>
      <c r="FJ149" s="1"/>
      <c r="FK149" s="1"/>
      <c r="FL149" s="1"/>
      <c r="FM149" s="1"/>
      <c r="FN149" s="1"/>
      <c r="FO149" s="1"/>
      <c r="FP149" s="1"/>
      <c r="FQ149" s="1"/>
      <c r="FR149" s="1"/>
      <c r="FS149" s="1"/>
      <c r="FT149" s="1"/>
      <c r="FU149" s="1"/>
      <c r="FV149" s="1"/>
      <c r="FW149" s="1"/>
      <c r="FX149" s="1"/>
      <c r="FY149" s="1"/>
      <c r="FZ149" s="1"/>
      <c r="GA149" s="1"/>
      <c r="GB149" s="1"/>
      <c r="GC149" s="1"/>
      <c r="GD149" s="1"/>
      <c r="GE149" s="1"/>
      <c r="GF149" s="1"/>
      <c r="GG149" s="1"/>
      <c r="GH149" s="1"/>
      <c r="GI149" s="1"/>
      <c r="GJ149" s="1"/>
      <c r="GK149" s="1"/>
      <c r="GL149" s="1"/>
      <c r="GM149" s="1"/>
      <c r="GN149" s="1"/>
      <c r="GO149" s="1"/>
      <c r="GP149" s="1"/>
      <c r="GQ149" s="1"/>
      <c r="GR149" s="1"/>
      <c r="GS149" s="1"/>
      <c r="GT149" s="1"/>
      <c r="GU149" s="1"/>
      <c r="GV149" s="1"/>
      <c r="GW149" s="1"/>
      <c r="GX149" s="1"/>
      <c r="GY149" s="1"/>
      <c r="GZ149" s="1"/>
      <c r="HA149" s="1"/>
      <c r="HB149" s="1"/>
      <c r="HC149" s="1"/>
      <c r="HD149" s="1"/>
    </row>
    <row r="150" customFormat="false" ht="12.75" hidden="false" customHeight="false" outlineLevel="0" collapsed="false">
      <c r="M150" s="80"/>
      <c r="N150" s="106"/>
      <c r="O150" s="106"/>
      <c r="P150" s="106"/>
      <c r="Q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X150" s="1"/>
      <c r="DY150" s="1"/>
      <c r="DZ150" s="1"/>
      <c r="EA150" s="1"/>
      <c r="EB150" s="1"/>
      <c r="EC150" s="1"/>
      <c r="ED150" s="1"/>
      <c r="EE150" s="1"/>
      <c r="EF150" s="1"/>
      <c r="EG150" s="1"/>
      <c r="EH150" s="1"/>
      <c r="EI150" s="1"/>
      <c r="EJ150" s="1"/>
      <c r="EK150" s="1"/>
      <c r="EL150" s="1"/>
      <c r="EM150" s="1"/>
      <c r="EN150" s="1"/>
      <c r="EO150" s="1"/>
      <c r="EP150" s="1"/>
      <c r="EQ150" s="1"/>
      <c r="ER150" s="1"/>
      <c r="ES150" s="1"/>
      <c r="ET150" s="1"/>
      <c r="EU150" s="1"/>
      <c r="EV150" s="1"/>
      <c r="EW150" s="1"/>
      <c r="EX150" s="1"/>
      <c r="EY150" s="1"/>
      <c r="EZ150" s="1"/>
      <c r="FA150" s="1"/>
      <c r="FB150" s="1"/>
      <c r="FC150" s="1"/>
      <c r="FD150" s="1"/>
      <c r="FE150" s="1"/>
      <c r="FF150" s="1"/>
      <c r="FG150" s="1"/>
      <c r="FH150" s="1"/>
      <c r="FI150" s="1"/>
      <c r="FJ150" s="1"/>
      <c r="FK150" s="1"/>
      <c r="FL150" s="1"/>
      <c r="FM150" s="1"/>
      <c r="FN150" s="1"/>
      <c r="FO150" s="1"/>
      <c r="FP150" s="1"/>
      <c r="FQ150" s="1"/>
      <c r="FR150" s="1"/>
      <c r="FS150" s="1"/>
      <c r="FT150" s="1"/>
      <c r="FU150" s="1"/>
      <c r="FV150" s="1"/>
      <c r="FW150" s="1"/>
      <c r="FX150" s="1"/>
      <c r="FY150" s="1"/>
      <c r="FZ150" s="1"/>
      <c r="GA150" s="1"/>
      <c r="GB150" s="1"/>
      <c r="GC150" s="1"/>
      <c r="GD150" s="1"/>
      <c r="GE150" s="1"/>
      <c r="GF150" s="1"/>
      <c r="GG150" s="1"/>
      <c r="GH150" s="1"/>
      <c r="GI150" s="1"/>
      <c r="GJ150" s="1"/>
      <c r="GK150" s="1"/>
      <c r="GL150" s="1"/>
      <c r="GM150" s="1"/>
      <c r="GN150" s="1"/>
      <c r="GO150" s="1"/>
      <c r="GP150" s="1"/>
      <c r="GQ150" s="1"/>
      <c r="GR150" s="1"/>
      <c r="GS150" s="1"/>
      <c r="GT150" s="1"/>
      <c r="GU150" s="1"/>
      <c r="GV150" s="1"/>
      <c r="GW150" s="1"/>
      <c r="GX150" s="1"/>
      <c r="GY150" s="1"/>
      <c r="GZ150" s="1"/>
      <c r="HA150" s="1"/>
      <c r="HB150" s="1"/>
      <c r="HC150" s="1"/>
      <c r="HD150" s="1"/>
    </row>
    <row r="151" s="1" customFormat="true" ht="12.75" hidden="false" customHeight="false" outlineLevel="0" collapsed="false">
      <c r="M151" s="80"/>
      <c r="N151" s="106"/>
      <c r="O151" s="106"/>
      <c r="P151" s="106"/>
    </row>
    <row r="152" s="1" customFormat="true" ht="12.75" hidden="false" customHeight="false" outlineLevel="0" collapsed="false">
      <c r="M152" s="80"/>
      <c r="N152" s="106"/>
      <c r="O152" s="106"/>
      <c r="P152" s="106"/>
    </row>
    <row r="153" s="1" customFormat="true" ht="12.75" hidden="false" customHeight="false" outlineLevel="0" collapsed="false">
      <c r="M153" s="80"/>
      <c r="N153" s="106"/>
      <c r="O153" s="106"/>
      <c r="P153" s="106"/>
    </row>
    <row r="154" s="1" customFormat="true" ht="12.75" hidden="false" customHeight="false" outlineLevel="0" collapsed="false">
      <c r="M154" s="80"/>
      <c r="N154" s="106"/>
      <c r="O154" s="106"/>
      <c r="P154" s="106"/>
    </row>
    <row r="155" s="1" customFormat="true" ht="12.75" hidden="false" customHeight="false" outlineLevel="0" collapsed="false">
      <c r="M155" s="80"/>
      <c r="N155" s="106"/>
      <c r="O155" s="106"/>
      <c r="P155" s="106"/>
    </row>
    <row r="156" s="1" customFormat="true" ht="12.75" hidden="false" customHeight="false" outlineLevel="0" collapsed="false">
      <c r="M156" s="80"/>
      <c r="N156" s="106"/>
      <c r="O156" s="106"/>
      <c r="P156" s="106"/>
    </row>
    <row r="157" s="1" customFormat="true" ht="12.75" hidden="false" customHeight="false" outlineLevel="0" collapsed="false">
      <c r="M157" s="80"/>
      <c r="N157" s="106"/>
      <c r="O157" s="106"/>
      <c r="P157" s="106"/>
    </row>
    <row r="158" s="1" customFormat="true" ht="12.75" hidden="false" customHeight="false" outlineLevel="0" collapsed="false">
      <c r="M158" s="80"/>
      <c r="N158" s="106"/>
      <c r="O158" s="106"/>
      <c r="P158" s="106"/>
    </row>
    <row r="159" s="1" customFormat="true" ht="12.75" hidden="false" customHeight="false" outlineLevel="0" collapsed="false">
      <c r="M159" s="80"/>
      <c r="N159" s="106"/>
      <c r="O159" s="106"/>
      <c r="P159" s="106"/>
    </row>
    <row r="160" s="1" customFormat="true" ht="12.75" hidden="false" customHeight="false" outlineLevel="0" collapsed="false">
      <c r="M160" s="80"/>
      <c r="N160" s="106"/>
      <c r="O160" s="106"/>
      <c r="P160" s="106"/>
    </row>
    <row r="161" s="1" customFormat="true" ht="12.75" hidden="false" customHeight="false" outlineLevel="0" collapsed="false">
      <c r="M161" s="80"/>
      <c r="N161" s="106"/>
      <c r="O161" s="106"/>
      <c r="P161" s="106"/>
    </row>
    <row r="162" s="1" customFormat="true" ht="12.75" hidden="false" customHeight="false" outlineLevel="0" collapsed="false">
      <c r="M162" s="80"/>
      <c r="N162" s="106"/>
      <c r="O162" s="106"/>
      <c r="P162" s="106"/>
    </row>
    <row r="163" s="1" customFormat="true" ht="12.75" hidden="false" customHeight="false" outlineLevel="0" collapsed="false">
      <c r="M163" s="80"/>
      <c r="N163" s="106"/>
      <c r="O163" s="106"/>
      <c r="P163" s="106"/>
    </row>
    <row r="164" s="1" customFormat="true" ht="12.75" hidden="false" customHeight="false" outlineLevel="0" collapsed="false">
      <c r="M164" s="80"/>
      <c r="N164" s="106"/>
      <c r="O164" s="106"/>
      <c r="P164" s="106"/>
    </row>
    <row r="165" s="1" customFormat="true" ht="12.75" hidden="false" customHeight="false" outlineLevel="0" collapsed="false">
      <c r="M165" s="80"/>
      <c r="N165" s="106"/>
      <c r="O165" s="106"/>
      <c r="P165" s="106"/>
    </row>
    <row r="166" s="1" customFormat="true" ht="12.75" hidden="false" customHeight="false" outlineLevel="0" collapsed="false">
      <c r="M166" s="80"/>
      <c r="N166" s="106"/>
      <c r="O166" s="106"/>
      <c r="P166" s="106"/>
    </row>
    <row r="167" s="1" customFormat="true" ht="12.75" hidden="false" customHeight="false" outlineLevel="0" collapsed="false">
      <c r="M167" s="80"/>
      <c r="N167" s="106"/>
      <c r="O167" s="106"/>
      <c r="P167" s="106"/>
    </row>
    <row r="168" s="1" customFormat="true" ht="12.75" hidden="false" customHeight="false" outlineLevel="0" collapsed="false">
      <c r="M168" s="80"/>
      <c r="N168" s="106"/>
      <c r="O168" s="106"/>
      <c r="P168" s="106"/>
    </row>
    <row r="169" s="1" customFormat="true" ht="12.75" hidden="false" customHeight="false" outlineLevel="0" collapsed="false">
      <c r="M169" s="80"/>
      <c r="N169" s="106"/>
      <c r="O169" s="106"/>
      <c r="P169" s="106"/>
    </row>
    <row r="170" s="1" customFormat="true" ht="12.75" hidden="false" customHeight="false" outlineLevel="0" collapsed="false">
      <c r="M170" s="80"/>
      <c r="N170" s="106"/>
      <c r="O170" s="106"/>
      <c r="P170" s="106"/>
    </row>
    <row r="171" s="1" customFormat="true" ht="12.75" hidden="false" customHeight="false" outlineLevel="0" collapsed="false">
      <c r="M171" s="80"/>
      <c r="N171" s="106"/>
      <c r="O171" s="106"/>
      <c r="P171" s="106"/>
    </row>
    <row r="172" s="1" customFormat="true" ht="12.75" hidden="false" customHeight="false" outlineLevel="0" collapsed="false">
      <c r="M172" s="80"/>
      <c r="N172" s="106"/>
      <c r="O172" s="106"/>
      <c r="P172" s="106"/>
    </row>
    <row r="173" s="1" customFormat="true" ht="12.75" hidden="false" customHeight="false" outlineLevel="0" collapsed="false">
      <c r="M173" s="80"/>
      <c r="N173" s="106"/>
      <c r="O173" s="106"/>
      <c r="P173" s="106"/>
    </row>
    <row r="174" s="1" customFormat="true" ht="12.75" hidden="false" customHeight="false" outlineLevel="0" collapsed="false">
      <c r="M174" s="80"/>
      <c r="N174" s="106"/>
      <c r="O174" s="106"/>
      <c r="P174" s="106"/>
    </row>
    <row r="175" s="1" customFormat="true" ht="12.75" hidden="false" customHeight="false" outlineLevel="0" collapsed="false">
      <c r="M175" s="80"/>
      <c r="N175" s="106"/>
      <c r="O175" s="106"/>
      <c r="P175" s="106"/>
    </row>
    <row r="176" s="1" customFormat="true" ht="12.75" hidden="false" customHeight="false" outlineLevel="0" collapsed="false">
      <c r="M176" s="80"/>
      <c r="N176" s="106"/>
      <c r="O176" s="106"/>
      <c r="P176" s="106"/>
    </row>
    <row r="177" s="1" customFormat="true" ht="12.75" hidden="false" customHeight="false" outlineLevel="0" collapsed="false">
      <c r="M177" s="80"/>
      <c r="N177" s="106"/>
      <c r="O177" s="106"/>
      <c r="P177" s="106"/>
    </row>
    <row r="178" s="1" customFormat="true" ht="12.75" hidden="false" customHeight="false" outlineLevel="0" collapsed="false">
      <c r="M178" s="80"/>
      <c r="N178" s="106"/>
      <c r="O178" s="106"/>
      <c r="P178" s="106"/>
    </row>
    <row r="179" s="1" customFormat="true" ht="12.75" hidden="false" customHeight="false" outlineLevel="0" collapsed="false">
      <c r="M179" s="80"/>
      <c r="N179" s="106"/>
      <c r="O179" s="106"/>
      <c r="P179" s="106"/>
    </row>
    <row r="180" s="1" customFormat="true" ht="12.75" hidden="false" customHeight="false" outlineLevel="0" collapsed="false">
      <c r="M180" s="80"/>
      <c r="N180" s="106"/>
      <c r="O180" s="106"/>
      <c r="P180" s="106"/>
    </row>
    <row r="181" s="1" customFormat="true" ht="12.75" hidden="false" customHeight="false" outlineLevel="0" collapsed="false">
      <c r="M181" s="80"/>
      <c r="N181" s="106"/>
      <c r="O181" s="106"/>
      <c r="P181" s="106"/>
    </row>
    <row r="182" s="1" customFormat="true" ht="12.75" hidden="false" customHeight="false" outlineLevel="0" collapsed="false">
      <c r="M182" s="80"/>
      <c r="N182" s="106"/>
      <c r="O182" s="106"/>
      <c r="P182" s="106"/>
    </row>
    <row r="183" s="1" customFormat="true" ht="12.75" hidden="false" customHeight="false" outlineLevel="0" collapsed="false">
      <c r="M183" s="80"/>
      <c r="N183" s="106"/>
      <c r="O183" s="106"/>
      <c r="P183" s="106"/>
    </row>
    <row r="184" s="1" customFormat="true" ht="12.75" hidden="false" customHeight="false" outlineLevel="0" collapsed="false">
      <c r="M184" s="80"/>
      <c r="N184" s="106"/>
      <c r="O184" s="106"/>
      <c r="P184" s="106"/>
    </row>
    <row r="185" s="1" customFormat="true" ht="12.75" hidden="false" customHeight="false" outlineLevel="0" collapsed="false">
      <c r="M185" s="80"/>
      <c r="N185" s="106"/>
      <c r="O185" s="106"/>
      <c r="P185" s="106"/>
    </row>
    <row r="186" s="1" customFormat="true" ht="12.75" hidden="false" customHeight="false" outlineLevel="0" collapsed="false">
      <c r="M186" s="80"/>
      <c r="N186" s="106"/>
      <c r="O186" s="106"/>
      <c r="P186" s="106"/>
    </row>
    <row r="187" s="1" customFormat="true" ht="12.75" hidden="false" customHeight="false" outlineLevel="0" collapsed="false">
      <c r="M187" s="80"/>
      <c r="N187" s="106"/>
      <c r="O187" s="106"/>
      <c r="P187" s="106"/>
    </row>
    <row r="188" s="1" customFormat="true" ht="12.75" hidden="false" customHeight="false" outlineLevel="0" collapsed="false">
      <c r="M188" s="80"/>
      <c r="N188" s="106"/>
      <c r="O188" s="106"/>
      <c r="P188" s="106"/>
    </row>
    <row r="189" s="1" customFormat="true" ht="12.75" hidden="false" customHeight="false" outlineLevel="0" collapsed="false">
      <c r="M189" s="80"/>
      <c r="N189" s="106"/>
      <c r="O189" s="106"/>
      <c r="P189" s="106"/>
    </row>
    <row r="190" s="1" customFormat="true" ht="12.75" hidden="false" customHeight="false" outlineLevel="0" collapsed="false">
      <c r="M190" s="80"/>
      <c r="N190" s="106"/>
      <c r="O190" s="106"/>
      <c r="P190" s="106"/>
    </row>
    <row r="191" s="1" customFormat="true" ht="12.75" hidden="false" customHeight="false" outlineLevel="0" collapsed="false">
      <c r="M191" s="80"/>
      <c r="N191" s="106"/>
      <c r="O191" s="106"/>
      <c r="P191" s="106"/>
    </row>
    <row r="192" s="1" customFormat="true" ht="12.75" hidden="false" customHeight="false" outlineLevel="0" collapsed="false">
      <c r="M192" s="80"/>
      <c r="N192" s="106"/>
      <c r="O192" s="106"/>
      <c r="P192" s="106"/>
    </row>
    <row r="193" s="1" customFormat="true" ht="12.75" hidden="false" customHeight="false" outlineLevel="0" collapsed="false">
      <c r="M193" s="80"/>
      <c r="N193" s="106"/>
      <c r="O193" s="106"/>
      <c r="P193" s="106"/>
    </row>
    <row r="194" s="1" customFormat="true" ht="12.75" hidden="false" customHeight="false" outlineLevel="0" collapsed="false">
      <c r="M194" s="80"/>
      <c r="N194" s="106"/>
      <c r="O194" s="106"/>
      <c r="P194" s="106"/>
    </row>
    <row r="195" s="1" customFormat="true" ht="12.75" hidden="false" customHeight="false" outlineLevel="0" collapsed="false">
      <c r="M195" s="80"/>
      <c r="N195" s="106"/>
      <c r="O195" s="106"/>
      <c r="P195" s="106"/>
    </row>
    <row r="196" s="1" customFormat="true" ht="12.75" hidden="false" customHeight="false" outlineLevel="0" collapsed="false">
      <c r="M196" s="80"/>
      <c r="N196" s="106"/>
      <c r="O196" s="106"/>
      <c r="P196" s="106"/>
    </row>
    <row r="197" s="1" customFormat="true" ht="12.75" hidden="false" customHeight="false" outlineLevel="0" collapsed="false">
      <c r="M197" s="80"/>
      <c r="N197" s="106"/>
      <c r="O197" s="106"/>
      <c r="P197" s="106"/>
    </row>
    <row r="198" s="1" customFormat="true" ht="12.75" hidden="false" customHeight="false" outlineLevel="0" collapsed="false">
      <c r="M198" s="80"/>
      <c r="N198" s="106"/>
      <c r="O198" s="106"/>
      <c r="P198" s="106"/>
    </row>
    <row r="199" s="1" customFormat="true" ht="12.75" hidden="false" customHeight="false" outlineLevel="0" collapsed="false">
      <c r="M199" s="80"/>
      <c r="N199" s="106"/>
      <c r="O199" s="106"/>
      <c r="P199" s="106"/>
    </row>
    <row r="200" s="1" customFormat="true" ht="12.75" hidden="false" customHeight="false" outlineLevel="0" collapsed="false">
      <c r="M200" s="80"/>
      <c r="N200" s="106"/>
      <c r="O200" s="106"/>
      <c r="P200" s="106"/>
    </row>
    <row r="201" s="1" customFormat="true" ht="12.75" hidden="false" customHeight="false" outlineLevel="0" collapsed="false">
      <c r="M201" s="80"/>
      <c r="N201" s="106"/>
      <c r="O201" s="106"/>
      <c r="P201" s="106"/>
    </row>
    <row r="202" s="1" customFormat="true" ht="12.75" hidden="false" customHeight="false" outlineLevel="0" collapsed="false">
      <c r="M202" s="80"/>
      <c r="N202" s="106"/>
      <c r="O202" s="106"/>
      <c r="P202" s="106"/>
    </row>
    <row r="203" s="1" customFormat="true" ht="12.75" hidden="false" customHeight="false" outlineLevel="0" collapsed="false">
      <c r="M203" s="80"/>
      <c r="N203" s="106"/>
      <c r="O203" s="106"/>
      <c r="P203" s="106"/>
    </row>
    <row r="204" s="1" customFormat="true" ht="12.75" hidden="false" customHeight="false" outlineLevel="0" collapsed="false">
      <c r="M204" s="80"/>
      <c r="N204" s="106"/>
      <c r="O204" s="106"/>
      <c r="P204" s="106"/>
    </row>
    <row r="205" s="1" customFormat="true" ht="12.75" hidden="false" customHeight="false" outlineLevel="0" collapsed="false">
      <c r="M205" s="80"/>
      <c r="N205" s="106"/>
      <c r="O205" s="106"/>
      <c r="P205" s="106"/>
    </row>
    <row r="206" s="1" customFormat="true" ht="12.75" hidden="false" customHeight="false" outlineLevel="0" collapsed="false">
      <c r="M206" s="80"/>
      <c r="N206" s="106"/>
      <c r="O206" s="106"/>
      <c r="P206" s="106"/>
    </row>
    <row r="207" s="1" customFormat="true" ht="12.75" hidden="false" customHeight="false" outlineLevel="0" collapsed="false">
      <c r="M207" s="80"/>
      <c r="N207" s="106"/>
      <c r="O207" s="106"/>
      <c r="P207" s="106"/>
    </row>
    <row r="208" s="1" customFormat="true" ht="12.75" hidden="false" customHeight="false" outlineLevel="0" collapsed="false">
      <c r="M208" s="80"/>
      <c r="N208" s="106"/>
      <c r="O208" s="106"/>
      <c r="P208" s="106"/>
    </row>
    <row r="209" s="1" customFormat="true" ht="12.75" hidden="false" customHeight="false" outlineLevel="0" collapsed="false">
      <c r="M209" s="80"/>
      <c r="N209" s="106"/>
      <c r="O209" s="106"/>
      <c r="P209" s="106"/>
    </row>
    <row r="210" s="1" customFormat="true" ht="12.75" hidden="false" customHeight="false" outlineLevel="0" collapsed="false">
      <c r="M210" s="80"/>
      <c r="N210" s="106"/>
      <c r="O210" s="106"/>
      <c r="P210" s="106"/>
    </row>
    <row r="211" s="1" customFormat="true" ht="12.75" hidden="false" customHeight="false" outlineLevel="0" collapsed="false">
      <c r="M211" s="80"/>
      <c r="N211" s="106"/>
      <c r="O211" s="106"/>
      <c r="P211" s="106"/>
    </row>
    <row r="212" s="1" customFormat="true" ht="12.75" hidden="false" customHeight="false" outlineLevel="0" collapsed="false">
      <c r="M212" s="80"/>
      <c r="N212" s="106"/>
      <c r="O212" s="106"/>
      <c r="P212" s="106"/>
    </row>
    <row r="213" s="1" customFormat="true" ht="12.75" hidden="false" customHeight="false" outlineLevel="0" collapsed="false">
      <c r="M213" s="80"/>
      <c r="N213" s="106"/>
      <c r="O213" s="106"/>
      <c r="P213" s="106"/>
    </row>
    <row r="214" s="1" customFormat="true" ht="12.75" hidden="false" customHeight="false" outlineLevel="0" collapsed="false">
      <c r="M214" s="80"/>
      <c r="N214" s="106"/>
      <c r="O214" s="106"/>
      <c r="P214" s="106"/>
    </row>
    <row r="215" s="1" customFormat="true" ht="12.75" hidden="false" customHeight="false" outlineLevel="0" collapsed="false">
      <c r="M215" s="80"/>
      <c r="N215" s="106"/>
      <c r="O215" s="106"/>
      <c r="P215" s="106"/>
    </row>
    <row r="216" s="1" customFormat="true" ht="12.75" hidden="false" customHeight="false" outlineLevel="0" collapsed="false">
      <c r="M216" s="80"/>
      <c r="N216" s="106"/>
      <c r="O216" s="106"/>
      <c r="P216" s="106"/>
    </row>
    <row r="217" s="1" customFormat="true" ht="12.75" hidden="false" customHeight="false" outlineLevel="0" collapsed="false">
      <c r="M217" s="80"/>
      <c r="N217" s="106"/>
      <c r="O217" s="106"/>
      <c r="P217" s="106"/>
    </row>
    <row r="218" s="1" customFormat="true" ht="12.75" hidden="false" customHeight="false" outlineLevel="0" collapsed="false">
      <c r="M218" s="80"/>
      <c r="N218" s="106"/>
      <c r="O218" s="106"/>
      <c r="P218" s="106"/>
    </row>
    <row r="219" s="1" customFormat="true" ht="12.75" hidden="false" customHeight="false" outlineLevel="0" collapsed="false">
      <c r="M219" s="80"/>
      <c r="N219" s="106"/>
      <c r="O219" s="106"/>
      <c r="P219" s="106"/>
    </row>
    <row r="220" s="1" customFormat="true" ht="12.75" hidden="false" customHeight="false" outlineLevel="0" collapsed="false">
      <c r="M220" s="80"/>
      <c r="N220" s="106"/>
      <c r="O220" s="106"/>
      <c r="P220" s="106"/>
    </row>
    <row r="221" s="1" customFormat="true" ht="12.75" hidden="false" customHeight="false" outlineLevel="0" collapsed="false">
      <c r="M221" s="80"/>
      <c r="N221" s="106"/>
      <c r="O221" s="106"/>
      <c r="P221" s="106"/>
    </row>
    <row r="222" s="1" customFormat="true" ht="12.75" hidden="false" customHeight="false" outlineLevel="0" collapsed="false">
      <c r="M222" s="80"/>
      <c r="N222" s="106"/>
      <c r="O222" s="106"/>
      <c r="P222" s="106"/>
    </row>
    <row r="223" s="1" customFormat="true" ht="12.75" hidden="false" customHeight="false" outlineLevel="0" collapsed="false">
      <c r="M223" s="80"/>
      <c r="N223" s="106"/>
      <c r="O223" s="106"/>
      <c r="P223" s="106"/>
    </row>
    <row r="224" s="1" customFormat="true" ht="12.75" hidden="false" customHeight="false" outlineLevel="0" collapsed="false">
      <c r="M224" s="80"/>
      <c r="N224" s="106"/>
      <c r="O224" s="106"/>
      <c r="P224" s="106"/>
    </row>
    <row r="225" s="1" customFormat="true" ht="12.75" hidden="false" customHeight="false" outlineLevel="0" collapsed="false">
      <c r="M225" s="80"/>
      <c r="N225" s="106"/>
      <c r="O225" s="106"/>
      <c r="P225" s="106"/>
    </row>
    <row r="226" s="1" customFormat="true" ht="12.75" hidden="false" customHeight="false" outlineLevel="0" collapsed="false">
      <c r="M226" s="80"/>
      <c r="N226" s="106"/>
      <c r="O226" s="106"/>
      <c r="P226" s="106"/>
    </row>
    <row r="227" s="1" customFormat="true" ht="12.75" hidden="false" customHeight="false" outlineLevel="0" collapsed="false">
      <c r="M227" s="80"/>
      <c r="N227" s="106"/>
      <c r="O227" s="106"/>
      <c r="P227" s="106"/>
    </row>
    <row r="228" s="1" customFormat="true" ht="12.75" hidden="false" customHeight="false" outlineLevel="0" collapsed="false">
      <c r="M228" s="80"/>
      <c r="N228" s="106"/>
      <c r="O228" s="106"/>
      <c r="P228" s="106"/>
    </row>
    <row r="229" s="1" customFormat="true" ht="12.75" hidden="false" customHeight="false" outlineLevel="0" collapsed="false">
      <c r="M229" s="80"/>
      <c r="N229" s="106"/>
      <c r="O229" s="106"/>
      <c r="P229" s="106"/>
    </row>
    <row r="230" s="1" customFormat="true" ht="12.75" hidden="false" customHeight="false" outlineLevel="0" collapsed="false">
      <c r="M230" s="80"/>
      <c r="N230" s="106"/>
      <c r="O230" s="106"/>
      <c r="P230" s="106"/>
    </row>
    <row r="231" s="1" customFormat="true" ht="12.75" hidden="false" customHeight="false" outlineLevel="0" collapsed="false">
      <c r="M231" s="80"/>
      <c r="N231" s="106"/>
      <c r="O231" s="106"/>
      <c r="P231" s="106"/>
    </row>
    <row r="232" s="1" customFormat="true" ht="12.75" hidden="false" customHeight="false" outlineLevel="0" collapsed="false">
      <c r="M232" s="80"/>
      <c r="N232" s="106"/>
      <c r="O232" s="106"/>
      <c r="P232" s="106"/>
    </row>
    <row r="233" s="1" customFormat="true" ht="12.75" hidden="false" customHeight="false" outlineLevel="0" collapsed="false">
      <c r="M233" s="80"/>
      <c r="N233" s="106"/>
      <c r="O233" s="106"/>
      <c r="P233" s="106"/>
    </row>
    <row r="234" s="1" customFormat="true" ht="12.75" hidden="false" customHeight="false" outlineLevel="0" collapsed="false">
      <c r="M234" s="80"/>
      <c r="N234" s="106"/>
      <c r="O234" s="106"/>
      <c r="P234" s="106"/>
    </row>
    <row r="235" s="1" customFormat="true" ht="12.75" hidden="false" customHeight="false" outlineLevel="0" collapsed="false">
      <c r="M235" s="80"/>
      <c r="N235" s="106"/>
      <c r="O235" s="106"/>
      <c r="P235" s="106"/>
    </row>
    <row r="236" s="1" customFormat="true" ht="12.75" hidden="false" customHeight="false" outlineLevel="0" collapsed="false">
      <c r="M236" s="80"/>
      <c r="N236" s="106"/>
      <c r="O236" s="106"/>
      <c r="P236" s="106"/>
    </row>
    <row r="237" s="1" customFormat="true" ht="12.75" hidden="false" customHeight="false" outlineLevel="0" collapsed="false">
      <c r="M237" s="80"/>
      <c r="N237" s="106"/>
      <c r="O237" s="106"/>
      <c r="P237" s="106"/>
    </row>
    <row r="238" s="1" customFormat="true" ht="12.75" hidden="false" customHeight="false" outlineLevel="0" collapsed="false">
      <c r="M238" s="80"/>
      <c r="N238" s="106"/>
      <c r="O238" s="106"/>
      <c r="P238" s="106"/>
    </row>
    <row r="239" s="1" customFormat="true" ht="12.75" hidden="false" customHeight="false" outlineLevel="0" collapsed="false">
      <c r="M239" s="80"/>
      <c r="N239" s="106"/>
      <c r="O239" s="106"/>
      <c r="P239" s="106"/>
    </row>
    <row r="240" s="1" customFormat="true" ht="12.75" hidden="false" customHeight="false" outlineLevel="0" collapsed="false">
      <c r="M240" s="80"/>
      <c r="N240" s="106"/>
      <c r="O240" s="106"/>
      <c r="P240" s="106"/>
    </row>
    <row r="241" s="1" customFormat="true" ht="12.75" hidden="false" customHeight="false" outlineLevel="0" collapsed="false">
      <c r="M241" s="80"/>
      <c r="N241" s="106"/>
      <c r="O241" s="106"/>
      <c r="P241" s="106"/>
    </row>
    <row r="242" s="1" customFormat="true" ht="12.75" hidden="false" customHeight="false" outlineLevel="0" collapsed="false">
      <c r="M242" s="80"/>
      <c r="N242" s="106"/>
      <c r="O242" s="106"/>
      <c r="P242" s="106"/>
    </row>
    <row r="243" s="1" customFormat="true" ht="12.75" hidden="false" customHeight="false" outlineLevel="0" collapsed="false">
      <c r="M243" s="80"/>
      <c r="N243" s="106"/>
      <c r="O243" s="106"/>
      <c r="P243" s="106"/>
    </row>
    <row r="244" s="1" customFormat="true" ht="12.75" hidden="false" customHeight="false" outlineLevel="0" collapsed="false">
      <c r="M244" s="80"/>
      <c r="N244" s="106"/>
      <c r="O244" s="106"/>
      <c r="P244" s="106"/>
    </row>
    <row r="245" s="1" customFormat="true" ht="12.75" hidden="false" customHeight="false" outlineLevel="0" collapsed="false">
      <c r="M245" s="80"/>
      <c r="N245" s="106"/>
      <c r="O245" s="106"/>
      <c r="P245" s="106"/>
    </row>
    <row r="246" s="1" customFormat="true" ht="12.75" hidden="false" customHeight="false" outlineLevel="0" collapsed="false">
      <c r="M246" s="80"/>
      <c r="N246" s="106"/>
      <c r="O246" s="106"/>
      <c r="P246" s="106"/>
    </row>
    <row r="247" s="1" customFormat="true" ht="12.75" hidden="false" customHeight="false" outlineLevel="0" collapsed="false">
      <c r="M247" s="80"/>
      <c r="N247" s="106"/>
      <c r="O247" s="106"/>
      <c r="P247" s="106"/>
    </row>
    <row r="248" s="1" customFormat="true" ht="12.75" hidden="false" customHeight="false" outlineLevel="0" collapsed="false">
      <c r="M248" s="80"/>
      <c r="N248" s="106"/>
      <c r="O248" s="106"/>
      <c r="P248" s="106"/>
    </row>
    <row r="249" s="1" customFormat="true" ht="12.75" hidden="false" customHeight="false" outlineLevel="0" collapsed="false">
      <c r="M249" s="80"/>
      <c r="N249" s="106"/>
      <c r="O249" s="106"/>
      <c r="P249" s="106"/>
    </row>
    <row r="250" s="1" customFormat="true" ht="12.75" hidden="false" customHeight="false" outlineLevel="0" collapsed="false">
      <c r="M250" s="80"/>
      <c r="N250" s="106"/>
      <c r="O250" s="106"/>
      <c r="P250" s="106"/>
    </row>
    <row r="251" s="1" customFormat="true" ht="12.75" hidden="false" customHeight="false" outlineLevel="0" collapsed="false">
      <c r="M251" s="80"/>
      <c r="N251" s="106"/>
      <c r="O251" s="106"/>
      <c r="P251" s="106"/>
    </row>
    <row r="252" s="1" customFormat="true" ht="12.75" hidden="false" customHeight="false" outlineLevel="0" collapsed="false">
      <c r="M252" s="80"/>
      <c r="N252" s="106"/>
      <c r="O252" s="106"/>
      <c r="P252" s="106"/>
    </row>
    <row r="253" s="1" customFormat="true" ht="12.75" hidden="false" customHeight="false" outlineLevel="0" collapsed="false">
      <c r="M253" s="80"/>
      <c r="N253" s="106"/>
      <c r="O253" s="106"/>
      <c r="P253" s="106"/>
    </row>
    <row r="254" s="1" customFormat="true" ht="12.75" hidden="false" customHeight="false" outlineLevel="0" collapsed="false">
      <c r="M254" s="80"/>
      <c r="N254" s="106"/>
      <c r="O254" s="106"/>
      <c r="P254" s="106"/>
    </row>
    <row r="255" s="1" customFormat="true" ht="12.75" hidden="false" customHeight="false" outlineLevel="0" collapsed="false">
      <c r="M255" s="80"/>
      <c r="N255" s="106"/>
      <c r="O255" s="106"/>
      <c r="P255" s="106"/>
    </row>
    <row r="256" s="1" customFormat="true" ht="12.75" hidden="false" customHeight="false" outlineLevel="0" collapsed="false">
      <c r="M256" s="80"/>
      <c r="N256" s="106"/>
      <c r="O256" s="106"/>
      <c r="P256" s="106"/>
    </row>
    <row r="257" s="1" customFormat="true" ht="12.75" hidden="false" customHeight="false" outlineLevel="0" collapsed="false">
      <c r="M257" s="80"/>
      <c r="N257" s="106"/>
      <c r="O257" s="106"/>
      <c r="P257" s="106"/>
    </row>
    <row r="258" s="1" customFormat="true" ht="12.75" hidden="false" customHeight="false" outlineLevel="0" collapsed="false">
      <c r="M258" s="80"/>
      <c r="N258" s="106"/>
      <c r="O258" s="106"/>
      <c r="P258" s="106"/>
    </row>
    <row r="259" s="1" customFormat="true" ht="12.75" hidden="false" customHeight="false" outlineLevel="0" collapsed="false">
      <c r="M259" s="80"/>
      <c r="N259" s="106"/>
      <c r="O259" s="106"/>
      <c r="P259" s="106"/>
    </row>
    <row r="260" s="1" customFormat="true" ht="12.75" hidden="false" customHeight="false" outlineLevel="0" collapsed="false">
      <c r="M260" s="80"/>
      <c r="N260" s="106"/>
      <c r="O260" s="106"/>
      <c r="P260" s="106"/>
    </row>
    <row r="261" s="1" customFormat="true" ht="12.75" hidden="false" customHeight="false" outlineLevel="0" collapsed="false">
      <c r="M261" s="80"/>
      <c r="N261" s="106"/>
      <c r="O261" s="106"/>
      <c r="P261" s="106"/>
    </row>
    <row r="262" s="1" customFormat="true" ht="12.75" hidden="false" customHeight="false" outlineLevel="0" collapsed="false">
      <c r="M262" s="80"/>
      <c r="N262" s="106"/>
      <c r="O262" s="106"/>
      <c r="P262" s="106"/>
    </row>
    <row r="263" s="1" customFormat="true" ht="12.75" hidden="false" customHeight="false" outlineLevel="0" collapsed="false">
      <c r="M263" s="80"/>
      <c r="N263" s="106"/>
      <c r="O263" s="106"/>
      <c r="P263" s="106"/>
    </row>
    <row r="264" s="1" customFormat="true" ht="12.75" hidden="false" customHeight="false" outlineLevel="0" collapsed="false">
      <c r="M264" s="80"/>
      <c r="N264" s="106"/>
      <c r="O264" s="106"/>
      <c r="P264" s="106"/>
    </row>
    <row r="265" s="1" customFormat="true" ht="12.75" hidden="false" customHeight="false" outlineLevel="0" collapsed="false">
      <c r="M265" s="80"/>
      <c r="N265" s="106"/>
      <c r="O265" s="106"/>
      <c r="P265" s="106"/>
    </row>
    <row r="266" s="1" customFormat="true" ht="12.75" hidden="false" customHeight="false" outlineLevel="0" collapsed="false">
      <c r="M266" s="80"/>
      <c r="N266" s="106"/>
      <c r="O266" s="106"/>
      <c r="P266" s="106"/>
    </row>
    <row r="267" s="1" customFormat="true" ht="12.75" hidden="false" customHeight="false" outlineLevel="0" collapsed="false">
      <c r="M267" s="80"/>
      <c r="N267" s="106"/>
      <c r="O267" s="106"/>
      <c r="P267" s="106"/>
    </row>
    <row r="268" s="1" customFormat="true" ht="12.75" hidden="false" customHeight="false" outlineLevel="0" collapsed="false">
      <c r="M268" s="80"/>
      <c r="N268" s="106"/>
      <c r="O268" s="106"/>
      <c r="P268" s="106"/>
    </row>
    <row r="269" s="1" customFormat="true" ht="12.75" hidden="false" customHeight="false" outlineLevel="0" collapsed="false">
      <c r="M269" s="80"/>
      <c r="N269" s="106"/>
      <c r="O269" s="106"/>
      <c r="P269" s="106"/>
    </row>
    <row r="270" s="1" customFormat="true" ht="12.75" hidden="false" customHeight="false" outlineLevel="0" collapsed="false">
      <c r="M270" s="80"/>
      <c r="N270" s="106"/>
      <c r="O270" s="106"/>
      <c r="P270" s="106"/>
    </row>
    <row r="271" s="1" customFormat="true" ht="12.75" hidden="false" customHeight="false" outlineLevel="0" collapsed="false">
      <c r="M271" s="80"/>
      <c r="N271" s="106"/>
      <c r="O271" s="106"/>
      <c r="P271" s="106"/>
    </row>
    <row r="272" s="1" customFormat="true" ht="12.75" hidden="false" customHeight="false" outlineLevel="0" collapsed="false">
      <c r="M272" s="80"/>
      <c r="N272" s="106"/>
      <c r="O272" s="106"/>
      <c r="P272" s="106"/>
    </row>
    <row r="273" s="1" customFormat="true" ht="12.75" hidden="false" customHeight="false" outlineLevel="0" collapsed="false">
      <c r="M273" s="80"/>
      <c r="N273" s="106"/>
      <c r="O273" s="106"/>
      <c r="P273" s="106"/>
    </row>
    <row r="274" s="1" customFormat="true" ht="12.75" hidden="false" customHeight="false" outlineLevel="0" collapsed="false">
      <c r="M274" s="80"/>
      <c r="N274" s="106"/>
      <c r="O274" s="106"/>
      <c r="P274" s="106"/>
    </row>
    <row r="275" s="1" customFormat="true" ht="12.75" hidden="false" customHeight="false" outlineLevel="0" collapsed="false">
      <c r="M275" s="80"/>
      <c r="N275" s="106"/>
      <c r="O275" s="106"/>
      <c r="P275" s="106"/>
    </row>
    <row r="276" s="1" customFormat="true" ht="12.75" hidden="false" customHeight="false" outlineLevel="0" collapsed="false">
      <c r="M276" s="80"/>
      <c r="N276" s="106"/>
      <c r="O276" s="106"/>
      <c r="P276" s="106"/>
    </row>
    <row r="277" s="1" customFormat="true" ht="12.75" hidden="false" customHeight="false" outlineLevel="0" collapsed="false">
      <c r="M277" s="80"/>
      <c r="N277" s="106"/>
      <c r="O277" s="106"/>
      <c r="P277" s="106"/>
    </row>
    <row r="278" s="1" customFormat="true" ht="12.75" hidden="false" customHeight="false" outlineLevel="0" collapsed="false">
      <c r="M278" s="80"/>
      <c r="N278" s="106"/>
      <c r="O278" s="106"/>
      <c r="P278" s="106"/>
    </row>
    <row r="279" s="1" customFormat="true" ht="12.75" hidden="false" customHeight="false" outlineLevel="0" collapsed="false">
      <c r="M279" s="80"/>
      <c r="N279" s="106"/>
      <c r="O279" s="106"/>
      <c r="P279" s="106"/>
    </row>
    <row r="280" s="1" customFormat="true" ht="12.75" hidden="false" customHeight="false" outlineLevel="0" collapsed="false">
      <c r="M280" s="80"/>
      <c r="N280" s="106"/>
      <c r="O280" s="106"/>
      <c r="P280" s="106"/>
    </row>
    <row r="281" s="1" customFormat="true" ht="12.75" hidden="false" customHeight="false" outlineLevel="0" collapsed="false">
      <c r="M281" s="80"/>
      <c r="N281" s="106"/>
      <c r="O281" s="106"/>
      <c r="P281" s="106"/>
    </row>
    <row r="282" s="1" customFormat="true" ht="12.75" hidden="false" customHeight="false" outlineLevel="0" collapsed="false">
      <c r="M282" s="80"/>
      <c r="N282" s="106"/>
      <c r="O282" s="106"/>
      <c r="P282" s="106"/>
    </row>
    <row r="283" s="1" customFormat="true" ht="12.75" hidden="false" customHeight="false" outlineLevel="0" collapsed="false">
      <c r="M283" s="80"/>
      <c r="N283" s="106"/>
      <c r="O283" s="106"/>
      <c r="P283" s="106"/>
    </row>
    <row r="284" s="1" customFormat="true" ht="12.75" hidden="false" customHeight="false" outlineLevel="0" collapsed="false">
      <c r="M284" s="80"/>
      <c r="N284" s="106"/>
      <c r="O284" s="106"/>
      <c r="P284" s="106"/>
    </row>
    <row r="285" s="1" customFormat="true" ht="12.75" hidden="false" customHeight="false" outlineLevel="0" collapsed="false">
      <c r="M285" s="80"/>
      <c r="N285" s="106"/>
      <c r="O285" s="106"/>
      <c r="P285" s="106"/>
    </row>
    <row r="286" s="1" customFormat="true" ht="12.75" hidden="false" customHeight="false" outlineLevel="0" collapsed="false">
      <c r="M286" s="80"/>
      <c r="N286" s="106"/>
      <c r="O286" s="106"/>
      <c r="P286" s="106"/>
    </row>
    <row r="287" s="1" customFormat="true" ht="12.75" hidden="false" customHeight="false" outlineLevel="0" collapsed="false">
      <c r="M287" s="80"/>
      <c r="N287" s="106"/>
      <c r="O287" s="106"/>
      <c r="P287" s="106"/>
    </row>
    <row r="288" s="1" customFormat="true" ht="12.75" hidden="false" customHeight="false" outlineLevel="0" collapsed="false">
      <c r="M288" s="80"/>
      <c r="N288" s="106"/>
      <c r="O288" s="106"/>
      <c r="P288" s="106"/>
    </row>
    <row r="289" s="1" customFormat="true" ht="12.75" hidden="false" customHeight="false" outlineLevel="0" collapsed="false">
      <c r="M289" s="80"/>
      <c r="N289" s="106"/>
      <c r="O289" s="106"/>
      <c r="P289" s="106"/>
    </row>
    <row r="290" s="1" customFormat="true" ht="12.75" hidden="false" customHeight="false" outlineLevel="0" collapsed="false">
      <c r="M290" s="80"/>
      <c r="N290" s="106"/>
      <c r="O290" s="106"/>
      <c r="P290" s="106"/>
    </row>
    <row r="291" s="1" customFormat="true" ht="12.75" hidden="false" customHeight="false" outlineLevel="0" collapsed="false">
      <c r="M291" s="80"/>
      <c r="N291" s="106"/>
      <c r="O291" s="106"/>
      <c r="P291" s="106"/>
    </row>
    <row r="292" s="1" customFormat="true" ht="12.75" hidden="false" customHeight="false" outlineLevel="0" collapsed="false">
      <c r="M292" s="80"/>
      <c r="N292" s="106"/>
      <c r="O292" s="106"/>
      <c r="P292" s="106"/>
    </row>
    <row r="293" s="1" customFormat="true" ht="12.75" hidden="false" customHeight="false" outlineLevel="0" collapsed="false">
      <c r="M293" s="80"/>
      <c r="N293" s="106"/>
      <c r="O293" s="106"/>
      <c r="P293" s="106"/>
    </row>
    <row r="294" s="1" customFormat="true" ht="12.75" hidden="false" customHeight="false" outlineLevel="0" collapsed="false">
      <c r="M294" s="80"/>
      <c r="N294" s="106"/>
      <c r="O294" s="106"/>
      <c r="P294" s="106"/>
    </row>
    <row r="295" s="1" customFormat="true" ht="12.75" hidden="false" customHeight="false" outlineLevel="0" collapsed="false">
      <c r="M295" s="80"/>
      <c r="N295" s="106"/>
      <c r="O295" s="106"/>
      <c r="P295" s="106"/>
    </row>
    <row r="296" s="1" customFormat="true" ht="12.75" hidden="false" customHeight="false" outlineLevel="0" collapsed="false">
      <c r="M296" s="80"/>
      <c r="N296" s="106"/>
      <c r="O296" s="106"/>
      <c r="P296" s="106"/>
    </row>
    <row r="297" s="1" customFormat="true" ht="12.75" hidden="false" customHeight="false" outlineLevel="0" collapsed="false">
      <c r="M297" s="80"/>
      <c r="N297" s="106"/>
      <c r="O297" s="106"/>
      <c r="P297" s="106"/>
    </row>
    <row r="298" s="1" customFormat="true" ht="12.75" hidden="false" customHeight="false" outlineLevel="0" collapsed="false">
      <c r="M298" s="80"/>
      <c r="N298" s="106"/>
      <c r="O298" s="106"/>
      <c r="P298" s="106"/>
    </row>
    <row r="299" s="1" customFormat="true" ht="12.75" hidden="false" customHeight="false" outlineLevel="0" collapsed="false">
      <c r="M299" s="80"/>
      <c r="N299" s="106"/>
      <c r="O299" s="106"/>
      <c r="P299" s="106"/>
    </row>
    <row r="300" s="1" customFormat="true" ht="12.75" hidden="false" customHeight="false" outlineLevel="0" collapsed="false">
      <c r="M300" s="80"/>
      <c r="N300" s="106"/>
      <c r="O300" s="106"/>
      <c r="P300" s="106"/>
    </row>
    <row r="301" s="1" customFormat="true" ht="12.75" hidden="false" customHeight="false" outlineLevel="0" collapsed="false">
      <c r="M301" s="80"/>
      <c r="N301" s="106"/>
      <c r="O301" s="106"/>
      <c r="P301" s="106"/>
    </row>
    <row r="302" s="1" customFormat="true" ht="12.75" hidden="false" customHeight="false" outlineLevel="0" collapsed="false">
      <c r="M302" s="80"/>
      <c r="N302" s="106"/>
      <c r="O302" s="106"/>
      <c r="P302" s="106"/>
    </row>
    <row r="303" s="1" customFormat="true" ht="12.75" hidden="false" customHeight="false" outlineLevel="0" collapsed="false">
      <c r="M303" s="80"/>
      <c r="N303" s="106"/>
      <c r="O303" s="106"/>
      <c r="P303" s="106"/>
    </row>
    <row r="304" s="1" customFormat="true" ht="12.75" hidden="false" customHeight="false" outlineLevel="0" collapsed="false">
      <c r="M304" s="80"/>
      <c r="N304" s="106"/>
      <c r="O304" s="106"/>
      <c r="P304" s="106"/>
    </row>
    <row r="305" s="1" customFormat="true" ht="12.75" hidden="false" customHeight="false" outlineLevel="0" collapsed="false">
      <c r="M305" s="80"/>
      <c r="N305" s="106"/>
      <c r="O305" s="106"/>
      <c r="P305" s="106"/>
    </row>
    <row r="306" s="1" customFormat="true" ht="12.75" hidden="false" customHeight="false" outlineLevel="0" collapsed="false">
      <c r="M306" s="80"/>
      <c r="N306" s="106"/>
      <c r="O306" s="106"/>
      <c r="P306" s="106"/>
    </row>
    <row r="307" s="1" customFormat="true" ht="12.75" hidden="false" customHeight="false" outlineLevel="0" collapsed="false">
      <c r="M307" s="80"/>
      <c r="N307" s="106"/>
      <c r="O307" s="106"/>
      <c r="P307" s="106"/>
    </row>
    <row r="308" s="1" customFormat="true" ht="12.75" hidden="false" customHeight="false" outlineLevel="0" collapsed="false">
      <c r="M308" s="80"/>
      <c r="N308" s="106"/>
      <c r="O308" s="106"/>
      <c r="P308" s="106"/>
    </row>
    <row r="309" s="1" customFormat="true" ht="12.75" hidden="false" customHeight="false" outlineLevel="0" collapsed="false">
      <c r="M309" s="80"/>
      <c r="N309" s="106"/>
      <c r="O309" s="106"/>
      <c r="P309" s="106"/>
    </row>
    <row r="310" s="1" customFormat="true" ht="12.75" hidden="false" customHeight="false" outlineLevel="0" collapsed="false">
      <c r="M310" s="80"/>
      <c r="N310" s="106"/>
      <c r="O310" s="106"/>
      <c r="P310" s="106"/>
    </row>
    <row r="311" s="1" customFormat="true" ht="12.75" hidden="false" customHeight="false" outlineLevel="0" collapsed="false">
      <c r="M311" s="80"/>
      <c r="N311" s="106"/>
      <c r="O311" s="106"/>
      <c r="P311" s="106"/>
    </row>
    <row r="312" s="1" customFormat="true" ht="12.75" hidden="false" customHeight="false" outlineLevel="0" collapsed="false">
      <c r="M312" s="80"/>
      <c r="N312" s="106"/>
      <c r="O312" s="106"/>
      <c r="P312" s="106"/>
    </row>
    <row r="313" s="1" customFormat="true" ht="12.75" hidden="false" customHeight="false" outlineLevel="0" collapsed="false">
      <c r="M313" s="80"/>
      <c r="N313" s="106"/>
      <c r="O313" s="106"/>
      <c r="P313" s="106"/>
    </row>
    <row r="314" s="1" customFormat="true" ht="12.75" hidden="false" customHeight="false" outlineLevel="0" collapsed="false">
      <c r="M314" s="80"/>
      <c r="N314" s="106"/>
      <c r="O314" s="106"/>
      <c r="P314" s="106"/>
    </row>
    <row r="315" s="1" customFormat="true" ht="12.75" hidden="false" customHeight="false" outlineLevel="0" collapsed="false">
      <c r="M315" s="80"/>
      <c r="N315" s="106"/>
      <c r="O315" s="106"/>
      <c r="P315" s="106"/>
    </row>
    <row r="316" s="1" customFormat="true" ht="12.75" hidden="false" customHeight="false" outlineLevel="0" collapsed="false">
      <c r="M316" s="80"/>
      <c r="N316" s="106"/>
      <c r="O316" s="106"/>
      <c r="P316" s="106"/>
    </row>
    <row r="317" s="1" customFormat="true" ht="12.75" hidden="false" customHeight="false" outlineLevel="0" collapsed="false">
      <c r="M317" s="80"/>
      <c r="N317" s="106"/>
      <c r="O317" s="106"/>
      <c r="P317" s="106"/>
    </row>
    <row r="318" s="1" customFormat="true" ht="12.75" hidden="false" customHeight="false" outlineLevel="0" collapsed="false">
      <c r="M318" s="80"/>
      <c r="N318" s="106"/>
      <c r="O318" s="106"/>
      <c r="P318" s="106"/>
    </row>
    <row r="319" s="1" customFormat="true" ht="12.75" hidden="false" customHeight="false" outlineLevel="0" collapsed="false">
      <c r="M319" s="80"/>
      <c r="N319" s="106"/>
      <c r="O319" s="106"/>
      <c r="P319" s="106"/>
    </row>
    <row r="320" s="1" customFormat="true" ht="12.75" hidden="false" customHeight="false" outlineLevel="0" collapsed="false">
      <c r="M320" s="80"/>
      <c r="N320" s="106"/>
      <c r="O320" s="106"/>
      <c r="P320" s="106"/>
    </row>
    <row r="321" s="1" customFormat="true" ht="12.75" hidden="false" customHeight="false" outlineLevel="0" collapsed="false">
      <c r="M321" s="80"/>
      <c r="N321" s="106"/>
      <c r="O321" s="106"/>
      <c r="P321" s="106"/>
    </row>
    <row r="322" s="1" customFormat="true" ht="12.75" hidden="false" customHeight="false" outlineLevel="0" collapsed="false">
      <c r="M322" s="80"/>
      <c r="N322" s="106"/>
      <c r="O322" s="106"/>
      <c r="P322" s="106"/>
    </row>
    <row r="323" s="1" customFormat="true" ht="12.75" hidden="false" customHeight="false" outlineLevel="0" collapsed="false">
      <c r="M323" s="80"/>
      <c r="N323" s="106"/>
      <c r="O323" s="106"/>
      <c r="P323" s="106"/>
    </row>
    <row r="324" s="1" customFormat="true" ht="12.75" hidden="false" customHeight="false" outlineLevel="0" collapsed="false">
      <c r="M324" s="80"/>
      <c r="N324" s="106"/>
      <c r="O324" s="106"/>
      <c r="P324" s="106"/>
    </row>
    <row r="325" s="1" customFormat="true" ht="12.75" hidden="false" customHeight="false" outlineLevel="0" collapsed="false">
      <c r="M325" s="80"/>
      <c r="N325" s="106"/>
      <c r="O325" s="106"/>
      <c r="P325" s="106"/>
    </row>
    <row r="326" s="1" customFormat="true" ht="12.75" hidden="false" customHeight="false" outlineLevel="0" collapsed="false">
      <c r="M326" s="80"/>
      <c r="N326" s="106"/>
      <c r="O326" s="106"/>
      <c r="P326" s="106"/>
    </row>
    <row r="327" s="1" customFormat="true" ht="12.75" hidden="false" customHeight="false" outlineLevel="0" collapsed="false">
      <c r="M327" s="80"/>
      <c r="N327" s="106"/>
      <c r="O327" s="106"/>
      <c r="P327" s="106"/>
    </row>
    <row r="328" s="1" customFormat="true" ht="12.75" hidden="false" customHeight="false" outlineLevel="0" collapsed="false">
      <c r="M328" s="80"/>
      <c r="N328" s="106"/>
      <c r="O328" s="106"/>
      <c r="P328" s="106"/>
    </row>
    <row r="329" s="1" customFormat="true" ht="12.75" hidden="false" customHeight="false" outlineLevel="0" collapsed="false">
      <c r="M329" s="80"/>
      <c r="N329" s="106"/>
      <c r="O329" s="106"/>
      <c r="P329" s="106"/>
    </row>
    <row r="330" s="1" customFormat="true" ht="12.75" hidden="false" customHeight="false" outlineLevel="0" collapsed="false">
      <c r="M330" s="80"/>
      <c r="N330" s="106"/>
      <c r="O330" s="106"/>
      <c r="P330" s="106"/>
    </row>
    <row r="331" s="1" customFormat="true" ht="12.75" hidden="false" customHeight="false" outlineLevel="0" collapsed="false">
      <c r="M331" s="80"/>
      <c r="N331" s="106"/>
      <c r="O331" s="106"/>
      <c r="P331" s="106"/>
    </row>
    <row r="332" s="1" customFormat="true" ht="12.75" hidden="false" customHeight="false" outlineLevel="0" collapsed="false">
      <c r="M332" s="80"/>
      <c r="N332" s="106"/>
      <c r="O332" s="106"/>
      <c r="P332" s="106"/>
    </row>
    <row r="333" s="1" customFormat="true" ht="12.75" hidden="false" customHeight="false" outlineLevel="0" collapsed="false">
      <c r="M333" s="80"/>
      <c r="N333" s="106"/>
      <c r="O333" s="106"/>
      <c r="P333" s="106"/>
    </row>
    <row r="334" s="1" customFormat="true" ht="12.75" hidden="false" customHeight="false" outlineLevel="0" collapsed="false">
      <c r="M334" s="80"/>
      <c r="N334" s="106"/>
      <c r="O334" s="106"/>
      <c r="P334" s="106"/>
    </row>
    <row r="335" s="1" customFormat="true" ht="12.75" hidden="false" customHeight="false" outlineLevel="0" collapsed="false">
      <c r="M335" s="80"/>
      <c r="N335" s="106"/>
      <c r="O335" s="106"/>
      <c r="P335" s="106"/>
    </row>
    <row r="336" s="1" customFormat="true" ht="12.75" hidden="false" customHeight="false" outlineLevel="0" collapsed="false">
      <c r="M336" s="80"/>
      <c r="N336" s="106"/>
      <c r="O336" s="106"/>
      <c r="P336" s="106"/>
    </row>
    <row r="337" s="1" customFormat="true" ht="12.75" hidden="false" customHeight="false" outlineLevel="0" collapsed="false">
      <c r="M337" s="80"/>
      <c r="N337" s="106"/>
      <c r="O337" s="106"/>
      <c r="P337" s="106"/>
    </row>
    <row r="338" s="1" customFormat="true" ht="12.75" hidden="false" customHeight="false" outlineLevel="0" collapsed="false">
      <c r="M338" s="80"/>
      <c r="N338" s="106"/>
      <c r="O338" s="106"/>
      <c r="P338" s="106"/>
    </row>
    <row r="339" s="1" customFormat="true" ht="12.75" hidden="false" customHeight="false" outlineLevel="0" collapsed="false">
      <c r="M339" s="80"/>
      <c r="N339" s="106"/>
      <c r="O339" s="106"/>
      <c r="P339" s="106"/>
    </row>
    <row r="340" s="1" customFormat="true" ht="12.75" hidden="false" customHeight="false" outlineLevel="0" collapsed="false">
      <c r="M340" s="80"/>
      <c r="N340" s="106"/>
      <c r="O340" s="106"/>
      <c r="P340" s="106"/>
    </row>
    <row r="341" s="1" customFormat="true" ht="12.75" hidden="false" customHeight="false" outlineLevel="0" collapsed="false">
      <c r="M341" s="80"/>
      <c r="N341" s="106"/>
      <c r="O341" s="106"/>
      <c r="P341" s="106"/>
    </row>
    <row r="342" s="1" customFormat="true" ht="12.75" hidden="false" customHeight="false" outlineLevel="0" collapsed="false">
      <c r="M342" s="80"/>
      <c r="N342" s="106"/>
      <c r="O342" s="106"/>
      <c r="P342" s="106"/>
    </row>
    <row r="343" s="1" customFormat="true" ht="12.75" hidden="false" customHeight="false" outlineLevel="0" collapsed="false">
      <c r="M343" s="80"/>
      <c r="N343" s="106"/>
      <c r="O343" s="106"/>
      <c r="P343" s="106"/>
    </row>
    <row r="344" s="1" customFormat="true" ht="12.75" hidden="false" customHeight="false" outlineLevel="0" collapsed="false">
      <c r="M344" s="80"/>
      <c r="N344" s="106"/>
      <c r="O344" s="106"/>
      <c r="P344" s="106"/>
    </row>
    <row r="345" s="1" customFormat="true" ht="12.75" hidden="false" customHeight="false" outlineLevel="0" collapsed="false">
      <c r="M345" s="80"/>
      <c r="N345" s="106"/>
      <c r="O345" s="106"/>
      <c r="P345" s="106"/>
    </row>
    <row r="346" s="1" customFormat="true" ht="12.75" hidden="false" customHeight="false" outlineLevel="0" collapsed="false">
      <c r="M346" s="80"/>
      <c r="N346" s="106"/>
      <c r="O346" s="106"/>
      <c r="P346" s="106"/>
    </row>
    <row r="347" s="1" customFormat="true" ht="12.75" hidden="false" customHeight="false" outlineLevel="0" collapsed="false">
      <c r="M347" s="80"/>
      <c r="N347" s="106"/>
      <c r="O347" s="106"/>
      <c r="P347" s="106"/>
    </row>
    <row r="348" s="1" customFormat="true" ht="12.75" hidden="false" customHeight="false" outlineLevel="0" collapsed="false">
      <c r="M348" s="80"/>
      <c r="N348" s="106"/>
      <c r="O348" s="106"/>
      <c r="P348" s="106"/>
    </row>
    <row r="349" s="1" customFormat="true" ht="12.75" hidden="false" customHeight="false" outlineLevel="0" collapsed="false">
      <c r="M349" s="80"/>
      <c r="N349" s="106"/>
      <c r="O349" s="106"/>
      <c r="P349" s="106"/>
    </row>
    <row r="350" s="1" customFormat="true" ht="12.75" hidden="false" customHeight="false" outlineLevel="0" collapsed="false">
      <c r="M350" s="80"/>
      <c r="N350" s="106"/>
      <c r="O350" s="106"/>
      <c r="P350" s="106"/>
    </row>
    <row r="351" s="1" customFormat="true" ht="12.75" hidden="false" customHeight="false" outlineLevel="0" collapsed="false">
      <c r="M351" s="80"/>
      <c r="N351" s="106"/>
      <c r="O351" s="106"/>
      <c r="P351" s="106"/>
    </row>
    <row r="352" s="1" customFormat="true" ht="12.75" hidden="false" customHeight="false" outlineLevel="0" collapsed="false">
      <c r="M352" s="80"/>
      <c r="N352" s="106"/>
      <c r="O352" s="106"/>
      <c r="P352" s="106"/>
    </row>
    <row r="353" s="1" customFormat="true" ht="12.75" hidden="false" customHeight="false" outlineLevel="0" collapsed="false">
      <c r="M353" s="80"/>
      <c r="N353" s="106"/>
      <c r="O353" s="106"/>
      <c r="P353" s="106"/>
    </row>
    <row r="354" s="1" customFormat="true" ht="12.75" hidden="false" customHeight="false" outlineLevel="0" collapsed="false">
      <c r="M354" s="80"/>
      <c r="N354" s="106"/>
      <c r="O354" s="106"/>
      <c r="P354" s="106"/>
    </row>
    <row r="355" s="1" customFormat="true" ht="12.75" hidden="false" customHeight="false" outlineLevel="0" collapsed="false">
      <c r="M355" s="80"/>
      <c r="N355" s="106"/>
      <c r="O355" s="106"/>
      <c r="P355" s="106"/>
    </row>
    <row r="356" s="1" customFormat="true" ht="12.75" hidden="false" customHeight="false" outlineLevel="0" collapsed="false">
      <c r="M356" s="80"/>
      <c r="N356" s="106"/>
      <c r="O356" s="106"/>
      <c r="P356" s="106"/>
    </row>
    <row r="357" s="1" customFormat="true" ht="12.75" hidden="false" customHeight="false" outlineLevel="0" collapsed="false">
      <c r="M357" s="80"/>
      <c r="N357" s="106"/>
      <c r="O357" s="106"/>
      <c r="P357" s="106"/>
    </row>
    <row r="358" s="1" customFormat="true" ht="12.75" hidden="false" customHeight="false" outlineLevel="0" collapsed="false">
      <c r="M358" s="80"/>
      <c r="N358" s="106"/>
      <c r="O358" s="106"/>
      <c r="P358" s="106"/>
    </row>
    <row r="359" s="1" customFormat="true" ht="12.75" hidden="false" customHeight="false" outlineLevel="0" collapsed="false">
      <c r="M359" s="80"/>
      <c r="N359" s="106"/>
      <c r="O359" s="106"/>
      <c r="P359" s="106"/>
    </row>
    <row r="360" s="1" customFormat="true" ht="12.75" hidden="false" customHeight="false" outlineLevel="0" collapsed="false">
      <c r="M360" s="80"/>
      <c r="N360" s="106"/>
      <c r="O360" s="106"/>
      <c r="P360" s="106"/>
    </row>
    <row r="361" s="1" customFormat="true" ht="12.75" hidden="false" customHeight="false" outlineLevel="0" collapsed="false">
      <c r="M361" s="80"/>
      <c r="N361" s="106"/>
      <c r="O361" s="106"/>
      <c r="P361" s="106"/>
    </row>
    <row r="362" s="1" customFormat="true" ht="12.75" hidden="false" customHeight="false" outlineLevel="0" collapsed="false">
      <c r="M362" s="80"/>
      <c r="N362" s="106"/>
      <c r="O362" s="106"/>
      <c r="P362" s="106"/>
    </row>
    <row r="363" s="1" customFormat="true" ht="12.75" hidden="false" customHeight="false" outlineLevel="0" collapsed="false">
      <c r="M363" s="80"/>
      <c r="N363" s="106"/>
      <c r="O363" s="106"/>
      <c r="P363" s="106"/>
    </row>
    <row r="364" s="1" customFormat="true" ht="12.75" hidden="false" customHeight="false" outlineLevel="0" collapsed="false">
      <c r="M364" s="80"/>
      <c r="N364" s="106"/>
      <c r="O364" s="106"/>
      <c r="P364" s="106"/>
    </row>
    <row r="365" s="1" customFormat="true" ht="12.75" hidden="false" customHeight="false" outlineLevel="0" collapsed="false">
      <c r="M365" s="80"/>
      <c r="N365" s="106"/>
      <c r="O365" s="106"/>
      <c r="P365" s="106"/>
    </row>
    <row r="366" s="1" customFormat="true" ht="12.75" hidden="false" customHeight="false" outlineLevel="0" collapsed="false">
      <c r="M366" s="80"/>
      <c r="N366" s="106"/>
      <c r="O366" s="106"/>
      <c r="P366" s="106"/>
    </row>
    <row r="367" s="1" customFormat="true" ht="12.75" hidden="false" customHeight="false" outlineLevel="0" collapsed="false">
      <c r="M367" s="80"/>
      <c r="N367" s="106"/>
      <c r="O367" s="106"/>
      <c r="P367" s="106"/>
    </row>
    <row r="368" s="1" customFormat="true" ht="12.75" hidden="false" customHeight="false" outlineLevel="0" collapsed="false">
      <c r="M368" s="80"/>
      <c r="N368" s="106"/>
      <c r="O368" s="106"/>
      <c r="P368" s="106"/>
    </row>
    <row r="369" s="1" customFormat="true" ht="12.75" hidden="false" customHeight="false" outlineLevel="0" collapsed="false">
      <c r="M369" s="80"/>
      <c r="N369" s="106"/>
      <c r="O369" s="106"/>
      <c r="P369" s="106"/>
    </row>
    <row r="370" s="1" customFormat="true" ht="12.75" hidden="false" customHeight="false" outlineLevel="0" collapsed="false">
      <c r="M370" s="80"/>
      <c r="N370" s="106"/>
      <c r="O370" s="106"/>
      <c r="P370" s="106"/>
    </row>
    <row r="371" s="1" customFormat="true" ht="12.75" hidden="false" customHeight="false" outlineLevel="0" collapsed="false">
      <c r="M371" s="80"/>
      <c r="N371" s="106"/>
      <c r="O371" s="106"/>
      <c r="P371" s="106"/>
    </row>
    <row r="372" s="1" customFormat="true" ht="12.75" hidden="false" customHeight="false" outlineLevel="0" collapsed="false">
      <c r="M372" s="80"/>
      <c r="N372" s="106"/>
      <c r="O372" s="106"/>
      <c r="P372" s="106"/>
    </row>
    <row r="373" s="1" customFormat="true" ht="12.75" hidden="false" customHeight="false" outlineLevel="0" collapsed="false">
      <c r="M373" s="80"/>
      <c r="N373" s="106"/>
      <c r="O373" s="106"/>
      <c r="P373" s="106"/>
    </row>
    <row r="374" s="1" customFormat="true" ht="12.75" hidden="false" customHeight="false" outlineLevel="0" collapsed="false">
      <c r="M374" s="80"/>
      <c r="N374" s="106"/>
      <c r="O374" s="106"/>
      <c r="P374" s="106"/>
    </row>
    <row r="375" s="1" customFormat="true" ht="12.75" hidden="false" customHeight="false" outlineLevel="0" collapsed="false">
      <c r="M375" s="80"/>
      <c r="N375" s="106"/>
      <c r="O375" s="106"/>
      <c r="P375" s="106"/>
    </row>
    <row r="376" s="1" customFormat="true" ht="12.75" hidden="false" customHeight="false" outlineLevel="0" collapsed="false">
      <c r="M376" s="80"/>
      <c r="N376" s="106"/>
      <c r="O376" s="106"/>
      <c r="P376" s="106"/>
    </row>
    <row r="377" s="1" customFormat="true" ht="12.75" hidden="false" customHeight="false" outlineLevel="0" collapsed="false">
      <c r="M377" s="80"/>
      <c r="N377" s="106"/>
      <c r="O377" s="106"/>
      <c r="P377" s="106"/>
    </row>
    <row r="378" s="1" customFormat="true" ht="12.75" hidden="false" customHeight="false" outlineLevel="0" collapsed="false">
      <c r="M378" s="80"/>
      <c r="N378" s="106"/>
      <c r="O378" s="106"/>
      <c r="P378" s="106"/>
    </row>
    <row r="379" s="1" customFormat="true" ht="12.75" hidden="false" customHeight="false" outlineLevel="0" collapsed="false">
      <c r="M379" s="80"/>
      <c r="N379" s="106"/>
      <c r="O379" s="106"/>
      <c r="P379" s="106"/>
    </row>
    <row r="380" s="1" customFormat="true" ht="12.75" hidden="false" customHeight="false" outlineLevel="0" collapsed="false">
      <c r="M380" s="80"/>
      <c r="N380" s="106"/>
      <c r="O380" s="106"/>
      <c r="P380" s="106"/>
    </row>
    <row r="381" s="1" customFormat="true" ht="12.75" hidden="false" customHeight="false" outlineLevel="0" collapsed="false">
      <c r="M381" s="80"/>
      <c r="N381" s="106"/>
      <c r="O381" s="106"/>
      <c r="P381" s="106"/>
    </row>
    <row r="382" s="1" customFormat="true" ht="12.75" hidden="false" customHeight="false" outlineLevel="0" collapsed="false">
      <c r="M382" s="80"/>
      <c r="N382" s="106"/>
      <c r="O382" s="106"/>
      <c r="P382" s="106"/>
    </row>
    <row r="383" s="1" customFormat="true" ht="12.75" hidden="false" customHeight="false" outlineLevel="0" collapsed="false">
      <c r="M383" s="80"/>
      <c r="N383" s="106"/>
      <c r="O383" s="106"/>
      <c r="P383" s="106"/>
    </row>
    <row r="384" s="1" customFormat="true" ht="12.75" hidden="false" customHeight="false" outlineLevel="0" collapsed="false">
      <c r="M384" s="80"/>
      <c r="N384" s="106"/>
      <c r="O384" s="106"/>
      <c r="P384" s="106"/>
    </row>
    <row r="385" s="1" customFormat="true" ht="12.75" hidden="false" customHeight="false" outlineLevel="0" collapsed="false">
      <c r="M385" s="80"/>
      <c r="N385" s="106"/>
      <c r="O385" s="106"/>
      <c r="P385" s="106"/>
    </row>
    <row r="386" s="1" customFormat="true" ht="12.75" hidden="false" customHeight="false" outlineLevel="0" collapsed="false">
      <c r="M386" s="80"/>
      <c r="N386" s="106"/>
      <c r="O386" s="106"/>
      <c r="P386" s="106"/>
    </row>
    <row r="387" s="1" customFormat="true" ht="12.75" hidden="false" customHeight="false" outlineLevel="0" collapsed="false">
      <c r="M387" s="80"/>
      <c r="N387" s="106"/>
      <c r="O387" s="106"/>
      <c r="P387" s="106"/>
    </row>
    <row r="388" s="1" customFormat="true" ht="12.75" hidden="false" customHeight="false" outlineLevel="0" collapsed="false">
      <c r="M388" s="80"/>
      <c r="N388" s="106"/>
      <c r="O388" s="106"/>
      <c r="P388" s="106"/>
    </row>
    <row r="389" s="1" customFormat="true" ht="12.75" hidden="false" customHeight="false" outlineLevel="0" collapsed="false">
      <c r="M389" s="80"/>
      <c r="N389" s="106"/>
      <c r="O389" s="106"/>
      <c r="P389" s="106"/>
    </row>
    <row r="390" s="1" customFormat="true" ht="12.75" hidden="false" customHeight="false" outlineLevel="0" collapsed="false">
      <c r="M390" s="80"/>
      <c r="N390" s="106"/>
      <c r="O390" s="106"/>
      <c r="P390" s="106"/>
    </row>
    <row r="391" s="1" customFormat="true" ht="12.75" hidden="false" customHeight="false" outlineLevel="0" collapsed="false">
      <c r="M391" s="80"/>
      <c r="N391" s="106"/>
      <c r="O391" s="106"/>
      <c r="P391" s="106"/>
    </row>
    <row r="392" s="1" customFormat="true" ht="12.75" hidden="false" customHeight="false" outlineLevel="0" collapsed="false">
      <c r="M392" s="80"/>
      <c r="N392" s="106"/>
      <c r="O392" s="106"/>
      <c r="P392" s="106"/>
    </row>
    <row r="393" s="1" customFormat="true" ht="12.75" hidden="false" customHeight="false" outlineLevel="0" collapsed="false">
      <c r="M393" s="80"/>
      <c r="N393" s="106"/>
      <c r="O393" s="106"/>
      <c r="P393" s="106"/>
    </row>
    <row r="394" s="1" customFormat="true" ht="12.75" hidden="false" customHeight="false" outlineLevel="0" collapsed="false">
      <c r="M394" s="80"/>
      <c r="N394" s="106"/>
      <c r="O394" s="106"/>
      <c r="P394" s="106"/>
    </row>
    <row r="395" s="1" customFormat="true" ht="12.75" hidden="false" customHeight="false" outlineLevel="0" collapsed="false">
      <c r="M395" s="80"/>
      <c r="N395" s="106"/>
      <c r="O395" s="106"/>
      <c r="P395" s="106"/>
    </row>
    <row r="396" s="1" customFormat="true" ht="12.75" hidden="false" customHeight="false" outlineLevel="0" collapsed="false">
      <c r="M396" s="80"/>
      <c r="N396" s="106"/>
      <c r="O396" s="106"/>
      <c r="P396" s="106"/>
    </row>
    <row r="397" s="1" customFormat="true" ht="12.75" hidden="false" customHeight="false" outlineLevel="0" collapsed="false">
      <c r="M397" s="80"/>
      <c r="N397" s="106"/>
      <c r="O397" s="106"/>
      <c r="P397" s="106"/>
    </row>
    <row r="398" s="1" customFormat="true" ht="12.75" hidden="false" customHeight="false" outlineLevel="0" collapsed="false">
      <c r="M398" s="80"/>
      <c r="N398" s="106"/>
      <c r="O398" s="106"/>
      <c r="P398" s="106"/>
    </row>
    <row r="399" s="1" customFormat="true" ht="12.75" hidden="false" customHeight="false" outlineLevel="0" collapsed="false">
      <c r="M399" s="80"/>
      <c r="N399" s="106"/>
      <c r="O399" s="106"/>
      <c r="P399" s="106"/>
    </row>
    <row r="400" s="1" customFormat="true" ht="12.75" hidden="false" customHeight="false" outlineLevel="0" collapsed="false">
      <c r="M400" s="80"/>
      <c r="N400" s="106"/>
      <c r="O400" s="106"/>
      <c r="P400" s="106"/>
    </row>
    <row r="401" s="1" customFormat="true" ht="12.75" hidden="false" customHeight="false" outlineLevel="0" collapsed="false">
      <c r="M401" s="80"/>
      <c r="N401" s="106"/>
      <c r="O401" s="106"/>
      <c r="P401" s="106"/>
    </row>
    <row r="402" s="1" customFormat="true" ht="12.75" hidden="false" customHeight="false" outlineLevel="0" collapsed="false">
      <c r="M402" s="80"/>
      <c r="N402" s="106"/>
      <c r="O402" s="106"/>
      <c r="P402" s="106"/>
    </row>
    <row r="403" s="1" customFormat="true" ht="12.75" hidden="false" customHeight="false" outlineLevel="0" collapsed="false">
      <c r="M403" s="80"/>
      <c r="N403" s="106"/>
      <c r="O403" s="106"/>
      <c r="P403" s="106"/>
    </row>
    <row r="404" s="1" customFormat="true" ht="12.75" hidden="false" customHeight="false" outlineLevel="0" collapsed="false">
      <c r="M404" s="80"/>
      <c r="N404" s="106"/>
      <c r="O404" s="106"/>
      <c r="P404" s="106"/>
    </row>
    <row r="405" s="1" customFormat="true" ht="12.75" hidden="false" customHeight="false" outlineLevel="0" collapsed="false">
      <c r="M405" s="80"/>
      <c r="N405" s="106"/>
      <c r="O405" s="106"/>
      <c r="P405" s="106"/>
    </row>
    <row r="406" s="1" customFormat="true" ht="12.75" hidden="false" customHeight="false" outlineLevel="0" collapsed="false">
      <c r="M406" s="80"/>
      <c r="N406" s="106"/>
      <c r="O406" s="106"/>
      <c r="P406" s="106"/>
    </row>
    <row r="407" s="1" customFormat="true" ht="12.75" hidden="false" customHeight="false" outlineLevel="0" collapsed="false">
      <c r="M407" s="80"/>
      <c r="N407" s="106"/>
      <c r="O407" s="106"/>
      <c r="P407" s="106"/>
    </row>
    <row r="408" s="1" customFormat="true" ht="12.75" hidden="false" customHeight="false" outlineLevel="0" collapsed="false">
      <c r="M408" s="80"/>
      <c r="N408" s="106"/>
      <c r="O408" s="106"/>
      <c r="P408" s="106"/>
    </row>
    <row r="409" s="1" customFormat="true" ht="12.75" hidden="false" customHeight="false" outlineLevel="0" collapsed="false">
      <c r="M409" s="80"/>
      <c r="N409" s="106"/>
      <c r="O409" s="106"/>
      <c r="P409" s="106"/>
    </row>
    <row r="410" s="1" customFormat="true" ht="12.75" hidden="false" customHeight="false" outlineLevel="0" collapsed="false">
      <c r="M410" s="80"/>
      <c r="N410" s="106"/>
      <c r="O410" s="106"/>
      <c r="P410" s="106"/>
    </row>
    <row r="411" s="1" customFormat="true" ht="12.75" hidden="false" customHeight="false" outlineLevel="0" collapsed="false">
      <c r="M411" s="80"/>
      <c r="N411" s="106"/>
      <c r="O411" s="106"/>
      <c r="P411" s="106"/>
    </row>
    <row r="412" s="1" customFormat="true" ht="12.75" hidden="false" customHeight="false" outlineLevel="0" collapsed="false">
      <c r="M412" s="80"/>
      <c r="N412" s="106"/>
      <c r="O412" s="106"/>
      <c r="P412" s="106"/>
    </row>
    <row r="413" s="1" customFormat="true" ht="12.75" hidden="false" customHeight="false" outlineLevel="0" collapsed="false">
      <c r="M413" s="80"/>
      <c r="N413" s="106"/>
      <c r="O413" s="106"/>
      <c r="P413" s="106"/>
    </row>
    <row r="414" s="1" customFormat="true" ht="12.75" hidden="false" customHeight="false" outlineLevel="0" collapsed="false">
      <c r="M414" s="80"/>
      <c r="N414" s="106"/>
      <c r="O414" s="106"/>
      <c r="P414" s="106"/>
    </row>
    <row r="415" s="1" customFormat="true" ht="12.75" hidden="false" customHeight="false" outlineLevel="0" collapsed="false">
      <c r="M415" s="80"/>
      <c r="N415" s="106"/>
      <c r="O415" s="106"/>
      <c r="P415" s="106"/>
    </row>
    <row r="416" s="1" customFormat="true" ht="12.75" hidden="false" customHeight="false" outlineLevel="0" collapsed="false">
      <c r="M416" s="80"/>
      <c r="N416" s="106"/>
      <c r="O416" s="106"/>
      <c r="P416" s="106"/>
    </row>
    <row r="417" s="1" customFormat="true" ht="12.75" hidden="false" customHeight="false" outlineLevel="0" collapsed="false">
      <c r="M417" s="80"/>
      <c r="N417" s="106"/>
      <c r="O417" s="106"/>
      <c r="P417" s="106"/>
    </row>
    <row r="418" s="1" customFormat="true" ht="12.75" hidden="false" customHeight="false" outlineLevel="0" collapsed="false">
      <c r="M418" s="80"/>
      <c r="N418" s="106"/>
      <c r="O418" s="106"/>
      <c r="P418" s="106"/>
    </row>
    <row r="419" s="1" customFormat="true" ht="12.75" hidden="false" customHeight="false" outlineLevel="0" collapsed="false">
      <c r="M419" s="80"/>
      <c r="N419" s="106"/>
      <c r="O419" s="106"/>
      <c r="P419" s="106"/>
    </row>
    <row r="420" s="1" customFormat="true" ht="12.75" hidden="false" customHeight="false" outlineLevel="0" collapsed="false">
      <c r="M420" s="80"/>
      <c r="N420" s="106"/>
      <c r="O420" s="106"/>
      <c r="P420" s="106"/>
    </row>
    <row r="421" s="1" customFormat="true" ht="12.75" hidden="false" customHeight="false" outlineLevel="0" collapsed="false">
      <c r="M421" s="80"/>
      <c r="N421" s="106"/>
      <c r="O421" s="106"/>
      <c r="P421" s="106"/>
    </row>
    <row r="422" s="1" customFormat="true" ht="12.75" hidden="false" customHeight="false" outlineLevel="0" collapsed="false">
      <c r="M422" s="80"/>
      <c r="N422" s="106"/>
      <c r="O422" s="106"/>
      <c r="P422" s="106"/>
    </row>
    <row r="423" s="1" customFormat="true" ht="12.75" hidden="false" customHeight="false" outlineLevel="0" collapsed="false">
      <c r="M423" s="80"/>
      <c r="N423" s="106"/>
      <c r="O423" s="106"/>
      <c r="P423" s="106"/>
    </row>
    <row r="424" s="1" customFormat="true" ht="12.75" hidden="false" customHeight="false" outlineLevel="0" collapsed="false">
      <c r="M424" s="80"/>
      <c r="N424" s="106"/>
      <c r="O424" s="106"/>
      <c r="P424" s="106"/>
    </row>
    <row r="425" s="1" customFormat="true" ht="12.75" hidden="false" customHeight="false" outlineLevel="0" collapsed="false">
      <c r="M425" s="80"/>
      <c r="N425" s="106"/>
      <c r="O425" s="106"/>
      <c r="P425" s="106"/>
    </row>
    <row r="426" s="1" customFormat="true" ht="12.75" hidden="false" customHeight="false" outlineLevel="0" collapsed="false">
      <c r="M426" s="80"/>
      <c r="N426" s="106"/>
      <c r="O426" s="106"/>
      <c r="P426" s="106"/>
    </row>
    <row r="427" s="1" customFormat="true" ht="12.75" hidden="false" customHeight="false" outlineLevel="0" collapsed="false">
      <c r="M427" s="80"/>
      <c r="N427" s="106"/>
      <c r="O427" s="106"/>
      <c r="P427" s="106"/>
    </row>
    <row r="428" s="1" customFormat="true" ht="12.75" hidden="false" customHeight="false" outlineLevel="0" collapsed="false">
      <c r="M428" s="80"/>
      <c r="N428" s="106"/>
      <c r="O428" s="106"/>
      <c r="P428" s="106"/>
    </row>
    <row r="429" s="1" customFormat="true" ht="12.75" hidden="false" customHeight="false" outlineLevel="0" collapsed="false">
      <c r="M429" s="80"/>
      <c r="N429" s="106"/>
      <c r="O429" s="106"/>
      <c r="P429" s="106"/>
    </row>
    <row r="430" s="1" customFormat="true" ht="12.75" hidden="false" customHeight="false" outlineLevel="0" collapsed="false">
      <c r="M430" s="80"/>
      <c r="N430" s="106"/>
      <c r="O430" s="106"/>
      <c r="P430" s="106"/>
    </row>
    <row r="431" s="1" customFormat="true" ht="12.75" hidden="false" customHeight="false" outlineLevel="0" collapsed="false">
      <c r="M431" s="80"/>
      <c r="N431" s="106"/>
      <c r="O431" s="106"/>
      <c r="P431" s="106"/>
    </row>
    <row r="432" s="1" customFormat="true" ht="12.75" hidden="false" customHeight="false" outlineLevel="0" collapsed="false">
      <c r="M432" s="80"/>
      <c r="N432" s="106"/>
      <c r="O432" s="106"/>
      <c r="P432" s="106"/>
    </row>
    <row r="433" s="1" customFormat="true" ht="12.75" hidden="false" customHeight="false" outlineLevel="0" collapsed="false">
      <c r="M433" s="80"/>
      <c r="N433" s="106"/>
      <c r="O433" s="106"/>
      <c r="P433" s="106"/>
    </row>
    <row r="434" s="1" customFormat="true" ht="12.75" hidden="false" customHeight="false" outlineLevel="0" collapsed="false">
      <c r="M434" s="80"/>
      <c r="N434" s="106"/>
      <c r="O434" s="106"/>
      <c r="P434" s="106"/>
    </row>
    <row r="435" s="1" customFormat="true" ht="12.75" hidden="false" customHeight="false" outlineLevel="0" collapsed="false">
      <c r="M435" s="80"/>
      <c r="N435" s="106"/>
      <c r="O435" s="106"/>
      <c r="P435" s="106"/>
    </row>
    <row r="436" s="1" customFormat="true" ht="12.75" hidden="false" customHeight="false" outlineLevel="0" collapsed="false">
      <c r="M436" s="80"/>
      <c r="N436" s="106"/>
      <c r="O436" s="106"/>
      <c r="P436" s="106"/>
    </row>
    <row r="437" s="1" customFormat="true" ht="12.75" hidden="false" customHeight="false" outlineLevel="0" collapsed="false">
      <c r="M437" s="80"/>
      <c r="N437" s="106"/>
      <c r="O437" s="106"/>
      <c r="P437" s="106"/>
    </row>
    <row r="438" s="1" customFormat="true" ht="12.75" hidden="false" customHeight="false" outlineLevel="0" collapsed="false">
      <c r="M438" s="80"/>
      <c r="N438" s="106"/>
      <c r="O438" s="106"/>
      <c r="P438" s="106"/>
    </row>
    <row r="439" s="1" customFormat="true" ht="12.75" hidden="false" customHeight="false" outlineLevel="0" collapsed="false">
      <c r="M439" s="80"/>
      <c r="N439" s="106"/>
      <c r="O439" s="106"/>
      <c r="P439" s="106"/>
    </row>
    <row r="440" s="1" customFormat="true" ht="12.75" hidden="false" customHeight="false" outlineLevel="0" collapsed="false">
      <c r="M440" s="80"/>
      <c r="N440" s="106"/>
      <c r="O440" s="106"/>
      <c r="P440" s="106"/>
    </row>
    <row r="441" s="1" customFormat="true" ht="12.75" hidden="false" customHeight="false" outlineLevel="0" collapsed="false">
      <c r="M441" s="80"/>
      <c r="N441" s="106"/>
      <c r="O441" s="106"/>
      <c r="P441" s="106"/>
    </row>
    <row r="442" s="1" customFormat="true" ht="12.75" hidden="false" customHeight="false" outlineLevel="0" collapsed="false">
      <c r="M442" s="80"/>
      <c r="N442" s="106"/>
      <c r="O442" s="106"/>
      <c r="P442" s="106"/>
    </row>
    <row r="443" s="1" customFormat="true" ht="12.75" hidden="false" customHeight="false" outlineLevel="0" collapsed="false">
      <c r="M443" s="80"/>
      <c r="N443" s="106"/>
      <c r="O443" s="106"/>
      <c r="P443" s="106"/>
    </row>
    <row r="444" s="1" customFormat="true" ht="12.75" hidden="false" customHeight="false" outlineLevel="0" collapsed="false">
      <c r="M444" s="80"/>
      <c r="N444" s="106"/>
      <c r="O444" s="106"/>
      <c r="P444" s="106"/>
    </row>
    <row r="445" s="1" customFormat="true" ht="12.75" hidden="false" customHeight="false" outlineLevel="0" collapsed="false">
      <c r="M445" s="80"/>
      <c r="N445" s="106"/>
      <c r="O445" s="106"/>
      <c r="P445" s="106"/>
    </row>
    <row r="446" s="1" customFormat="true" ht="12.75" hidden="false" customHeight="false" outlineLevel="0" collapsed="false">
      <c r="M446" s="80"/>
      <c r="N446" s="106"/>
      <c r="O446" s="106"/>
      <c r="P446" s="106"/>
    </row>
    <row r="447" s="1" customFormat="true" ht="12.75" hidden="false" customHeight="false" outlineLevel="0" collapsed="false">
      <c r="M447" s="80"/>
      <c r="N447" s="106"/>
      <c r="O447" s="106"/>
      <c r="P447" s="106"/>
    </row>
    <row r="448" s="1" customFormat="true" ht="12.75" hidden="false" customHeight="false" outlineLevel="0" collapsed="false">
      <c r="M448" s="80"/>
      <c r="N448" s="106"/>
      <c r="O448" s="106"/>
      <c r="P448" s="106"/>
    </row>
    <row r="449" s="1" customFormat="true" ht="12.75" hidden="false" customHeight="false" outlineLevel="0" collapsed="false">
      <c r="M449" s="80"/>
      <c r="N449" s="106"/>
      <c r="O449" s="106"/>
      <c r="P449" s="106"/>
    </row>
    <row r="450" s="1" customFormat="true" ht="12.75" hidden="false" customHeight="false" outlineLevel="0" collapsed="false">
      <c r="M450" s="80"/>
      <c r="N450" s="106"/>
      <c r="O450" s="106"/>
      <c r="P450" s="106"/>
    </row>
    <row r="451" s="1" customFormat="true" ht="12.75" hidden="false" customHeight="false" outlineLevel="0" collapsed="false">
      <c r="M451" s="80"/>
      <c r="N451" s="106"/>
      <c r="O451" s="106"/>
      <c r="P451" s="106"/>
    </row>
    <row r="452" s="1" customFormat="true" ht="12.75" hidden="false" customHeight="false" outlineLevel="0" collapsed="false">
      <c r="M452" s="80"/>
      <c r="N452" s="106"/>
      <c r="O452" s="106"/>
      <c r="P452" s="106"/>
    </row>
    <row r="453" s="1" customFormat="true" ht="12.75" hidden="false" customHeight="false" outlineLevel="0" collapsed="false">
      <c r="M453" s="80"/>
      <c r="N453" s="106"/>
      <c r="O453" s="106"/>
      <c r="P453" s="106"/>
    </row>
    <row r="454" s="1" customFormat="true" ht="12.75" hidden="false" customHeight="false" outlineLevel="0" collapsed="false">
      <c r="M454" s="80"/>
      <c r="N454" s="106"/>
      <c r="O454" s="106"/>
      <c r="P454" s="106"/>
    </row>
    <row r="455" s="1" customFormat="true" ht="12.75" hidden="false" customHeight="false" outlineLevel="0" collapsed="false">
      <c r="M455" s="80"/>
      <c r="N455" s="106"/>
      <c r="O455" s="106"/>
      <c r="P455" s="106"/>
    </row>
    <row r="456" s="1" customFormat="true" ht="12.75" hidden="false" customHeight="false" outlineLevel="0" collapsed="false">
      <c r="M456" s="80"/>
      <c r="N456" s="106"/>
      <c r="O456" s="106"/>
      <c r="P456" s="106"/>
    </row>
    <row r="457" s="1" customFormat="true" ht="12.75" hidden="false" customHeight="false" outlineLevel="0" collapsed="false">
      <c r="M457" s="80"/>
      <c r="N457" s="106"/>
      <c r="O457" s="106"/>
      <c r="P457" s="106"/>
    </row>
    <row r="458" s="1" customFormat="true" ht="12.75" hidden="false" customHeight="false" outlineLevel="0" collapsed="false">
      <c r="M458" s="80"/>
      <c r="N458" s="106"/>
      <c r="O458" s="106"/>
      <c r="P458" s="106"/>
    </row>
    <row r="459" s="1" customFormat="true" ht="12.75" hidden="false" customHeight="false" outlineLevel="0" collapsed="false">
      <c r="M459" s="80"/>
      <c r="N459" s="106"/>
      <c r="O459" s="106"/>
      <c r="P459" s="106"/>
    </row>
    <row r="460" s="1" customFormat="true" ht="12.75" hidden="false" customHeight="false" outlineLevel="0" collapsed="false">
      <c r="M460" s="80"/>
      <c r="N460" s="106"/>
      <c r="O460" s="106"/>
      <c r="P460" s="106"/>
    </row>
    <row r="461" s="1" customFormat="true" ht="12.75" hidden="false" customHeight="false" outlineLevel="0" collapsed="false">
      <c r="M461" s="80"/>
      <c r="N461" s="106"/>
      <c r="O461" s="106"/>
      <c r="P461" s="106"/>
    </row>
    <row r="462" s="1" customFormat="true" ht="12.75" hidden="false" customHeight="false" outlineLevel="0" collapsed="false">
      <c r="M462" s="80"/>
      <c r="N462" s="106"/>
      <c r="O462" s="106"/>
      <c r="P462" s="106"/>
    </row>
    <row r="463" s="1" customFormat="true" ht="12.75" hidden="false" customHeight="false" outlineLevel="0" collapsed="false">
      <c r="M463" s="80"/>
      <c r="N463" s="106"/>
      <c r="O463" s="106"/>
      <c r="P463" s="106"/>
    </row>
    <row r="464" s="1" customFormat="true" ht="12.75" hidden="false" customHeight="false" outlineLevel="0" collapsed="false">
      <c r="M464" s="80"/>
      <c r="N464" s="106"/>
      <c r="O464" s="106"/>
      <c r="P464" s="106"/>
    </row>
    <row r="465" s="1" customFormat="true" ht="12.75" hidden="false" customHeight="false" outlineLevel="0" collapsed="false">
      <c r="M465" s="80"/>
      <c r="N465" s="106"/>
      <c r="O465" s="106"/>
      <c r="P465" s="106"/>
    </row>
    <row r="466" s="1" customFormat="true" ht="12.75" hidden="false" customHeight="false" outlineLevel="0" collapsed="false">
      <c r="M466" s="80"/>
      <c r="N466" s="106"/>
      <c r="O466" s="106"/>
      <c r="P466" s="106"/>
    </row>
    <row r="467" s="1" customFormat="true" ht="12.75" hidden="false" customHeight="false" outlineLevel="0" collapsed="false">
      <c r="M467" s="80"/>
      <c r="N467" s="106"/>
      <c r="O467" s="106"/>
      <c r="P467" s="106"/>
    </row>
    <row r="468" s="1" customFormat="true" ht="12.75" hidden="false" customHeight="false" outlineLevel="0" collapsed="false">
      <c r="M468" s="80"/>
      <c r="N468" s="106"/>
      <c r="O468" s="106"/>
      <c r="P468" s="106"/>
    </row>
    <row r="469" s="1" customFormat="true" ht="12.75" hidden="false" customHeight="false" outlineLevel="0" collapsed="false">
      <c r="M469" s="80"/>
      <c r="N469" s="106"/>
      <c r="O469" s="106"/>
      <c r="P469" s="106"/>
    </row>
    <row r="470" s="1" customFormat="true" ht="12.75" hidden="false" customHeight="false" outlineLevel="0" collapsed="false">
      <c r="M470" s="80"/>
      <c r="N470" s="106"/>
      <c r="O470" s="106"/>
      <c r="P470" s="106"/>
    </row>
    <row r="471" s="1" customFormat="true" ht="12.75" hidden="false" customHeight="false" outlineLevel="0" collapsed="false">
      <c r="M471" s="80"/>
      <c r="N471" s="106"/>
      <c r="O471" s="106"/>
      <c r="P471" s="106"/>
    </row>
    <row r="472" s="1" customFormat="true" ht="12.75" hidden="false" customHeight="false" outlineLevel="0" collapsed="false">
      <c r="M472" s="80"/>
      <c r="N472" s="106"/>
      <c r="O472" s="106"/>
      <c r="P472" s="106"/>
    </row>
    <row r="473" s="1" customFormat="true" ht="12.75" hidden="false" customHeight="false" outlineLevel="0" collapsed="false">
      <c r="M473" s="80"/>
      <c r="N473" s="106"/>
      <c r="O473" s="106"/>
      <c r="P473" s="106"/>
    </row>
    <row r="474" s="1" customFormat="true" ht="12.75" hidden="false" customHeight="false" outlineLevel="0" collapsed="false">
      <c r="M474" s="80"/>
      <c r="N474" s="106"/>
      <c r="O474" s="106"/>
      <c r="P474" s="106"/>
    </row>
    <row r="475" s="1" customFormat="true" ht="12.75" hidden="false" customHeight="false" outlineLevel="0" collapsed="false">
      <c r="M475" s="80"/>
      <c r="N475" s="106"/>
      <c r="O475" s="106"/>
      <c r="P475" s="106"/>
    </row>
    <row r="476" s="1" customFormat="true" ht="12.75" hidden="false" customHeight="false" outlineLevel="0" collapsed="false">
      <c r="M476" s="80"/>
      <c r="N476" s="106"/>
      <c r="O476" s="106"/>
      <c r="P476" s="106"/>
    </row>
    <row r="477" s="1" customFormat="true" ht="12.75" hidden="false" customHeight="false" outlineLevel="0" collapsed="false">
      <c r="M477" s="80"/>
      <c r="N477" s="106"/>
      <c r="O477" s="106"/>
      <c r="P477" s="106"/>
    </row>
    <row r="478" s="1" customFormat="true" ht="12.75" hidden="false" customHeight="false" outlineLevel="0" collapsed="false">
      <c r="M478" s="80"/>
      <c r="N478" s="106"/>
      <c r="O478" s="106"/>
      <c r="P478" s="106"/>
    </row>
    <row r="479" s="1" customFormat="true" ht="12.75" hidden="false" customHeight="false" outlineLevel="0" collapsed="false">
      <c r="M479" s="80"/>
      <c r="N479" s="106"/>
      <c r="O479" s="106"/>
      <c r="P479" s="106"/>
    </row>
    <row r="480" s="1" customFormat="true" ht="12.75" hidden="false" customHeight="false" outlineLevel="0" collapsed="false">
      <c r="M480" s="80"/>
      <c r="N480" s="106"/>
      <c r="O480" s="106"/>
      <c r="P480" s="106"/>
    </row>
    <row r="481" s="1" customFormat="true" ht="12.75" hidden="false" customHeight="false" outlineLevel="0" collapsed="false">
      <c r="M481" s="80"/>
      <c r="N481" s="106"/>
      <c r="O481" s="106"/>
      <c r="P481" s="106"/>
    </row>
    <row r="482" s="1" customFormat="true" ht="12.75" hidden="false" customHeight="false" outlineLevel="0" collapsed="false">
      <c r="M482" s="80"/>
      <c r="N482" s="106"/>
      <c r="O482" s="106"/>
      <c r="P482" s="106"/>
    </row>
    <row r="483" s="1" customFormat="true" ht="12.75" hidden="false" customHeight="false" outlineLevel="0" collapsed="false">
      <c r="M483" s="80"/>
      <c r="N483" s="106"/>
      <c r="O483" s="106"/>
      <c r="P483" s="106"/>
    </row>
    <row r="484" s="1" customFormat="true" ht="12.75" hidden="false" customHeight="false" outlineLevel="0" collapsed="false">
      <c r="M484" s="80"/>
      <c r="N484" s="106"/>
      <c r="O484" s="106"/>
      <c r="P484" s="106"/>
    </row>
    <row r="485" s="1" customFormat="true" ht="12.75" hidden="false" customHeight="false" outlineLevel="0" collapsed="false">
      <c r="M485" s="80"/>
      <c r="N485" s="106"/>
      <c r="O485" s="106"/>
      <c r="P485" s="106"/>
    </row>
    <row r="486" s="1" customFormat="true" ht="12.75" hidden="false" customHeight="false" outlineLevel="0" collapsed="false">
      <c r="M486" s="80"/>
      <c r="N486" s="106"/>
      <c r="O486" s="106"/>
      <c r="P486" s="106"/>
    </row>
    <row r="487" s="1" customFormat="true" ht="12.75" hidden="false" customHeight="false" outlineLevel="0" collapsed="false">
      <c r="M487" s="80"/>
      <c r="N487" s="106"/>
      <c r="O487" s="106"/>
      <c r="P487" s="106"/>
    </row>
    <row r="488" s="1" customFormat="true" ht="12.75" hidden="false" customHeight="false" outlineLevel="0" collapsed="false">
      <c r="M488" s="80"/>
      <c r="N488" s="106"/>
      <c r="O488" s="106"/>
      <c r="P488" s="106"/>
    </row>
    <row r="489" s="1" customFormat="true" ht="12.75" hidden="false" customHeight="false" outlineLevel="0" collapsed="false">
      <c r="M489" s="80"/>
      <c r="N489" s="106"/>
      <c r="O489" s="106"/>
      <c r="P489" s="106"/>
    </row>
    <row r="490" s="1" customFormat="true" ht="12.75" hidden="false" customHeight="false" outlineLevel="0" collapsed="false">
      <c r="M490" s="80"/>
      <c r="N490" s="106"/>
      <c r="O490" s="106"/>
      <c r="P490" s="106"/>
    </row>
    <row r="491" s="1" customFormat="true" ht="12.75" hidden="false" customHeight="false" outlineLevel="0" collapsed="false">
      <c r="M491" s="80"/>
      <c r="N491" s="106"/>
      <c r="O491" s="106"/>
      <c r="P491" s="106"/>
    </row>
    <row r="492" s="1" customFormat="true" ht="12.75" hidden="false" customHeight="false" outlineLevel="0" collapsed="false">
      <c r="M492" s="80"/>
      <c r="N492" s="106"/>
      <c r="O492" s="106"/>
      <c r="P492" s="106"/>
    </row>
    <row r="493" s="1" customFormat="true" ht="12.75" hidden="false" customHeight="false" outlineLevel="0" collapsed="false">
      <c r="M493" s="80"/>
      <c r="N493" s="106"/>
      <c r="O493" s="106"/>
      <c r="P493" s="106"/>
    </row>
    <row r="494" s="1" customFormat="true" ht="12.75" hidden="false" customHeight="false" outlineLevel="0" collapsed="false">
      <c r="M494" s="80"/>
      <c r="N494" s="106"/>
      <c r="O494" s="106"/>
      <c r="P494" s="106"/>
    </row>
    <row r="495" s="1" customFormat="true" ht="12.75" hidden="false" customHeight="false" outlineLevel="0" collapsed="false">
      <c r="M495" s="80"/>
      <c r="N495" s="106"/>
      <c r="O495" s="106"/>
      <c r="P495" s="106"/>
    </row>
    <row r="496" s="1" customFormat="true" ht="12.75" hidden="false" customHeight="false" outlineLevel="0" collapsed="false">
      <c r="M496" s="80"/>
      <c r="N496" s="106"/>
      <c r="O496" s="106"/>
      <c r="P496" s="106"/>
    </row>
    <row r="497" s="1" customFormat="true" ht="12.75" hidden="false" customHeight="false" outlineLevel="0" collapsed="false">
      <c r="M497" s="80"/>
      <c r="N497" s="106"/>
      <c r="O497" s="106"/>
      <c r="P497" s="106"/>
    </row>
    <row r="498" s="1" customFormat="true" ht="12.75" hidden="false" customHeight="false" outlineLevel="0" collapsed="false">
      <c r="M498" s="80"/>
      <c r="N498" s="106"/>
      <c r="O498" s="106"/>
      <c r="P498" s="106"/>
    </row>
    <row r="499" s="1" customFormat="true" ht="12.75" hidden="false" customHeight="false" outlineLevel="0" collapsed="false">
      <c r="M499" s="80"/>
      <c r="N499" s="106"/>
      <c r="O499" s="106"/>
      <c r="P499" s="106"/>
    </row>
    <row r="500" s="1" customFormat="true" ht="12.75" hidden="false" customHeight="false" outlineLevel="0" collapsed="false">
      <c r="M500" s="80"/>
      <c r="N500" s="106"/>
      <c r="O500" s="106"/>
      <c r="P500" s="106"/>
    </row>
    <row r="501" s="1" customFormat="true" ht="12.75" hidden="false" customHeight="false" outlineLevel="0" collapsed="false">
      <c r="M501" s="80"/>
      <c r="N501" s="106"/>
      <c r="O501" s="106"/>
      <c r="P501" s="106"/>
    </row>
    <row r="502" s="1" customFormat="true" ht="12.75" hidden="false" customHeight="false" outlineLevel="0" collapsed="false">
      <c r="M502" s="80"/>
      <c r="N502" s="106"/>
      <c r="O502" s="106"/>
      <c r="P502" s="106"/>
    </row>
    <row r="503" s="1" customFormat="true" ht="12.75" hidden="false" customHeight="false" outlineLevel="0" collapsed="false">
      <c r="M503" s="80"/>
      <c r="N503" s="106"/>
      <c r="O503" s="106"/>
      <c r="P503" s="106"/>
    </row>
    <row r="504" s="1" customFormat="true" ht="12.75" hidden="false" customHeight="false" outlineLevel="0" collapsed="false">
      <c r="M504" s="80"/>
      <c r="N504" s="106"/>
      <c r="O504" s="106"/>
      <c r="P504" s="106"/>
    </row>
    <row r="505" s="1" customFormat="true" ht="12.75" hidden="false" customHeight="false" outlineLevel="0" collapsed="false">
      <c r="M505" s="80"/>
      <c r="N505" s="106"/>
      <c r="O505" s="106"/>
      <c r="P505" s="106"/>
    </row>
    <row r="506" s="1" customFormat="true" ht="12.75" hidden="false" customHeight="false" outlineLevel="0" collapsed="false">
      <c r="M506" s="80"/>
      <c r="N506" s="106"/>
      <c r="O506" s="106"/>
      <c r="P506" s="106"/>
    </row>
    <row r="507" s="1" customFormat="true" ht="12.75" hidden="false" customHeight="false" outlineLevel="0" collapsed="false">
      <c r="M507" s="80"/>
      <c r="N507" s="106"/>
      <c r="O507" s="106"/>
      <c r="P507" s="106"/>
    </row>
    <row r="508" s="1" customFormat="true" ht="12.75" hidden="false" customHeight="false" outlineLevel="0" collapsed="false">
      <c r="M508" s="80"/>
      <c r="N508" s="106"/>
      <c r="O508" s="106"/>
      <c r="P508" s="106"/>
    </row>
    <row r="509" s="1" customFormat="true" ht="12.75" hidden="false" customHeight="false" outlineLevel="0" collapsed="false">
      <c r="M509" s="80"/>
      <c r="N509" s="106"/>
      <c r="O509" s="106"/>
      <c r="P509" s="106"/>
    </row>
    <row r="510" s="1" customFormat="true" ht="12.75" hidden="false" customHeight="false" outlineLevel="0" collapsed="false">
      <c r="M510" s="80"/>
      <c r="N510" s="106"/>
      <c r="O510" s="106"/>
      <c r="P510" s="106"/>
    </row>
    <row r="511" s="1" customFormat="true" ht="12.75" hidden="false" customHeight="false" outlineLevel="0" collapsed="false">
      <c r="M511" s="80"/>
      <c r="N511" s="106"/>
      <c r="O511" s="106"/>
      <c r="P511" s="106"/>
    </row>
    <row r="512" s="1" customFormat="true" ht="12.75" hidden="false" customHeight="false" outlineLevel="0" collapsed="false">
      <c r="M512" s="80"/>
      <c r="N512" s="106"/>
      <c r="O512" s="106"/>
      <c r="P512" s="106"/>
    </row>
    <row r="513" s="1" customFormat="true" ht="12.75" hidden="false" customHeight="false" outlineLevel="0" collapsed="false">
      <c r="M513" s="80"/>
      <c r="N513" s="106"/>
      <c r="O513" s="106"/>
      <c r="P513" s="106"/>
    </row>
    <row r="514" s="1" customFormat="true" ht="12.75" hidden="false" customHeight="false" outlineLevel="0" collapsed="false">
      <c r="M514" s="80"/>
      <c r="N514" s="106"/>
      <c r="O514" s="106"/>
      <c r="P514" s="106"/>
    </row>
    <row r="515" s="1" customFormat="true" ht="12.75" hidden="false" customHeight="false" outlineLevel="0" collapsed="false">
      <c r="M515" s="80"/>
      <c r="N515" s="106"/>
      <c r="O515" s="106"/>
      <c r="P515" s="106"/>
    </row>
    <row r="516" s="1" customFormat="true" ht="12.75" hidden="false" customHeight="false" outlineLevel="0" collapsed="false">
      <c r="M516" s="80"/>
      <c r="N516" s="106"/>
      <c r="O516" s="106"/>
      <c r="P516" s="106"/>
    </row>
    <row r="517" s="1" customFormat="true" ht="12.75" hidden="false" customHeight="false" outlineLevel="0" collapsed="false">
      <c r="M517" s="80"/>
      <c r="N517" s="106"/>
      <c r="O517" s="106"/>
      <c r="P517" s="106"/>
    </row>
    <row r="518" s="1" customFormat="true" ht="12.75" hidden="false" customHeight="false" outlineLevel="0" collapsed="false">
      <c r="M518" s="80"/>
      <c r="N518" s="106"/>
      <c r="O518" s="106"/>
      <c r="P518" s="106"/>
    </row>
    <row r="519" s="1" customFormat="true" ht="12.75" hidden="false" customHeight="false" outlineLevel="0" collapsed="false">
      <c r="M519" s="80"/>
      <c r="N519" s="106"/>
      <c r="O519" s="106"/>
      <c r="P519" s="106"/>
    </row>
    <row r="520" s="1" customFormat="true" ht="12.75" hidden="false" customHeight="false" outlineLevel="0" collapsed="false">
      <c r="M520" s="80"/>
      <c r="N520" s="106"/>
      <c r="O520" s="106"/>
      <c r="P520" s="106"/>
    </row>
    <row r="521" s="1" customFormat="true" ht="12.75" hidden="false" customHeight="false" outlineLevel="0" collapsed="false">
      <c r="M521" s="80"/>
      <c r="N521" s="106"/>
      <c r="O521" s="106"/>
      <c r="P521" s="106"/>
    </row>
    <row r="522" s="1" customFormat="true" ht="12.75" hidden="false" customHeight="false" outlineLevel="0" collapsed="false">
      <c r="M522" s="80"/>
      <c r="N522" s="106"/>
      <c r="O522" s="106"/>
      <c r="P522" s="106"/>
    </row>
    <row r="523" s="1" customFormat="true" ht="12.75" hidden="false" customHeight="false" outlineLevel="0" collapsed="false">
      <c r="M523" s="80"/>
      <c r="N523" s="106"/>
      <c r="O523" s="106"/>
      <c r="P523" s="106"/>
    </row>
    <row r="524" s="1" customFormat="true" ht="12.75" hidden="false" customHeight="false" outlineLevel="0" collapsed="false">
      <c r="M524" s="80"/>
      <c r="N524" s="106"/>
      <c r="O524" s="106"/>
      <c r="P524" s="106"/>
    </row>
    <row r="525" s="1" customFormat="true" ht="12.75" hidden="false" customHeight="false" outlineLevel="0" collapsed="false">
      <c r="M525" s="80"/>
      <c r="N525" s="106"/>
      <c r="O525" s="106"/>
      <c r="P525" s="106"/>
    </row>
    <row r="526" s="1" customFormat="true" ht="12.75" hidden="false" customHeight="false" outlineLevel="0" collapsed="false">
      <c r="M526" s="80"/>
      <c r="N526" s="106"/>
      <c r="O526" s="106"/>
      <c r="P526" s="106"/>
    </row>
    <row r="527" s="1" customFormat="true" ht="12.75" hidden="false" customHeight="false" outlineLevel="0" collapsed="false">
      <c r="M527" s="80"/>
      <c r="N527" s="106"/>
      <c r="O527" s="106"/>
      <c r="P527" s="106"/>
    </row>
    <row r="528" s="1" customFormat="true" ht="12.75" hidden="false" customHeight="false" outlineLevel="0" collapsed="false">
      <c r="M528" s="80"/>
      <c r="N528" s="106"/>
      <c r="O528" s="106"/>
      <c r="P528" s="106"/>
    </row>
    <row r="529" s="1" customFormat="true" ht="12.75" hidden="false" customHeight="false" outlineLevel="0" collapsed="false">
      <c r="M529" s="80"/>
      <c r="N529" s="106"/>
      <c r="O529" s="106"/>
      <c r="P529" s="106"/>
    </row>
    <row r="530" s="1" customFormat="true" ht="12.75" hidden="false" customHeight="false" outlineLevel="0" collapsed="false">
      <c r="M530" s="80"/>
      <c r="N530" s="106"/>
      <c r="O530" s="106"/>
      <c r="P530" s="106"/>
    </row>
    <row r="531" s="1" customFormat="true" ht="12.75" hidden="false" customHeight="false" outlineLevel="0" collapsed="false">
      <c r="M531" s="80"/>
      <c r="N531" s="106"/>
      <c r="O531" s="106"/>
      <c r="P531" s="106"/>
    </row>
    <row r="532" s="1" customFormat="true" ht="12.75" hidden="false" customHeight="false" outlineLevel="0" collapsed="false">
      <c r="M532" s="80"/>
      <c r="N532" s="106"/>
      <c r="O532" s="106"/>
      <c r="P532" s="106"/>
    </row>
    <row r="533" s="1" customFormat="true" ht="12.75" hidden="false" customHeight="false" outlineLevel="0" collapsed="false">
      <c r="M533" s="80"/>
      <c r="N533" s="106"/>
      <c r="O533" s="106"/>
      <c r="P533" s="106"/>
    </row>
    <row r="534" s="1" customFormat="true" ht="12.75" hidden="false" customHeight="false" outlineLevel="0" collapsed="false">
      <c r="M534" s="80"/>
      <c r="N534" s="106"/>
      <c r="O534" s="106"/>
      <c r="P534" s="106"/>
    </row>
    <row r="535" s="1" customFormat="true" ht="12.75" hidden="false" customHeight="false" outlineLevel="0" collapsed="false">
      <c r="M535" s="80"/>
      <c r="N535" s="106"/>
      <c r="O535" s="106"/>
      <c r="P535" s="106"/>
    </row>
    <row r="536" s="1" customFormat="true" ht="12.75" hidden="false" customHeight="false" outlineLevel="0" collapsed="false">
      <c r="M536" s="80"/>
      <c r="N536" s="106"/>
      <c r="O536" s="106"/>
      <c r="P536" s="106"/>
    </row>
    <row r="537" s="1" customFormat="true" ht="12.75" hidden="false" customHeight="false" outlineLevel="0" collapsed="false">
      <c r="M537" s="80"/>
      <c r="N537" s="106"/>
      <c r="O537" s="106"/>
      <c r="P537" s="106"/>
    </row>
    <row r="538" s="1" customFormat="true" ht="12.75" hidden="false" customHeight="false" outlineLevel="0" collapsed="false">
      <c r="M538" s="80"/>
      <c r="N538" s="106"/>
      <c r="O538" s="106"/>
      <c r="P538" s="106"/>
    </row>
    <row r="539" s="1" customFormat="true" ht="12.75" hidden="false" customHeight="false" outlineLevel="0" collapsed="false">
      <c r="M539" s="80"/>
      <c r="N539" s="106"/>
      <c r="O539" s="106"/>
      <c r="P539" s="106"/>
    </row>
    <row r="540" s="1" customFormat="true" ht="12.75" hidden="false" customHeight="false" outlineLevel="0" collapsed="false">
      <c r="M540" s="80"/>
      <c r="N540" s="106"/>
      <c r="O540" s="106"/>
      <c r="P540" s="106"/>
    </row>
    <row r="541" s="1" customFormat="true" ht="12.75" hidden="false" customHeight="false" outlineLevel="0" collapsed="false">
      <c r="M541" s="80"/>
      <c r="N541" s="106"/>
      <c r="O541" s="106"/>
      <c r="P541" s="106"/>
    </row>
    <row r="542" s="1" customFormat="true" ht="12.75" hidden="false" customHeight="false" outlineLevel="0" collapsed="false">
      <c r="M542" s="80"/>
      <c r="N542" s="106"/>
      <c r="O542" s="106"/>
      <c r="P542" s="106"/>
    </row>
    <row r="543" s="1" customFormat="true" ht="12.75" hidden="false" customHeight="false" outlineLevel="0" collapsed="false">
      <c r="M543" s="80"/>
      <c r="N543" s="106"/>
      <c r="O543" s="106"/>
      <c r="P543" s="106"/>
    </row>
    <row r="544" s="1" customFormat="true" ht="12.75" hidden="false" customHeight="false" outlineLevel="0" collapsed="false">
      <c r="M544" s="80"/>
      <c r="N544" s="106"/>
      <c r="O544" s="106"/>
      <c r="P544" s="106"/>
    </row>
    <row r="545" s="1" customFormat="true" ht="12.75" hidden="false" customHeight="false" outlineLevel="0" collapsed="false">
      <c r="M545" s="80"/>
      <c r="N545" s="106"/>
      <c r="O545" s="106"/>
      <c r="P545" s="106"/>
    </row>
    <row r="546" s="1" customFormat="true" ht="12.75" hidden="false" customHeight="false" outlineLevel="0" collapsed="false">
      <c r="M546" s="80"/>
      <c r="N546" s="106"/>
      <c r="O546" s="106"/>
      <c r="P546" s="106"/>
    </row>
    <row r="547" s="1" customFormat="true" ht="12.75" hidden="false" customHeight="false" outlineLevel="0" collapsed="false">
      <c r="M547" s="80"/>
      <c r="N547" s="106"/>
      <c r="O547" s="106"/>
      <c r="P547" s="106"/>
    </row>
    <row r="548" s="1" customFormat="true" ht="12.75" hidden="false" customHeight="false" outlineLevel="0" collapsed="false">
      <c r="M548" s="80"/>
      <c r="N548" s="106"/>
      <c r="O548" s="106"/>
      <c r="P548" s="106"/>
    </row>
    <row r="549" s="1" customFormat="true" ht="12.75" hidden="false" customHeight="false" outlineLevel="0" collapsed="false">
      <c r="M549" s="80"/>
      <c r="N549" s="106"/>
      <c r="O549" s="106"/>
      <c r="P549" s="106"/>
    </row>
    <row r="550" s="1" customFormat="true" ht="12.75" hidden="false" customHeight="false" outlineLevel="0" collapsed="false">
      <c r="M550" s="80"/>
      <c r="N550" s="106"/>
      <c r="O550" s="106"/>
      <c r="P550" s="106"/>
    </row>
    <row r="551" s="1" customFormat="true" ht="12.75" hidden="false" customHeight="false" outlineLevel="0" collapsed="false">
      <c r="M551" s="80"/>
      <c r="N551" s="106"/>
      <c r="O551" s="106"/>
      <c r="P551" s="106"/>
    </row>
    <row r="552" s="1" customFormat="true" ht="12.75" hidden="false" customHeight="false" outlineLevel="0" collapsed="false">
      <c r="M552" s="80"/>
      <c r="N552" s="106"/>
      <c r="O552" s="106"/>
      <c r="P552" s="106"/>
    </row>
    <row r="553" s="1" customFormat="true" ht="12.75" hidden="false" customHeight="false" outlineLevel="0" collapsed="false">
      <c r="M553" s="80"/>
      <c r="N553" s="106"/>
      <c r="O553" s="106"/>
      <c r="P553" s="106"/>
    </row>
    <row r="554" s="1" customFormat="true" ht="12.75" hidden="false" customHeight="false" outlineLevel="0" collapsed="false">
      <c r="M554" s="80"/>
      <c r="N554" s="106"/>
      <c r="O554" s="106"/>
      <c r="P554" s="106"/>
    </row>
    <row r="555" s="1" customFormat="true" ht="12.75" hidden="false" customHeight="false" outlineLevel="0" collapsed="false">
      <c r="M555" s="80"/>
      <c r="N555" s="106"/>
      <c r="O555" s="106"/>
      <c r="P555" s="106"/>
    </row>
    <row r="556" s="1" customFormat="true" ht="12.75" hidden="false" customHeight="false" outlineLevel="0" collapsed="false">
      <c r="M556" s="80"/>
      <c r="N556" s="106"/>
      <c r="O556" s="106"/>
      <c r="P556" s="106"/>
    </row>
    <row r="557" s="1" customFormat="true" ht="12.75" hidden="false" customHeight="false" outlineLevel="0" collapsed="false">
      <c r="M557" s="80"/>
      <c r="N557" s="106"/>
      <c r="O557" s="106"/>
      <c r="P557" s="106"/>
    </row>
    <row r="558" s="1" customFormat="true" ht="12.75" hidden="false" customHeight="false" outlineLevel="0" collapsed="false">
      <c r="M558" s="80"/>
      <c r="N558" s="106"/>
      <c r="O558" s="106"/>
      <c r="P558" s="106"/>
    </row>
    <row r="559" s="1" customFormat="true" ht="12.75" hidden="false" customHeight="false" outlineLevel="0" collapsed="false">
      <c r="M559" s="80"/>
      <c r="N559" s="106"/>
      <c r="O559" s="106"/>
      <c r="P559" s="106"/>
    </row>
    <row r="560" s="1" customFormat="true" ht="12.75" hidden="false" customHeight="false" outlineLevel="0" collapsed="false">
      <c r="M560" s="80"/>
      <c r="N560" s="106"/>
      <c r="O560" s="106"/>
      <c r="P560" s="106"/>
    </row>
    <row r="561" s="1" customFormat="true" ht="12.75" hidden="false" customHeight="false" outlineLevel="0" collapsed="false">
      <c r="M561" s="80"/>
      <c r="N561" s="106"/>
      <c r="O561" s="106"/>
      <c r="P561" s="106"/>
    </row>
    <row r="562" s="1" customFormat="true" ht="12.75" hidden="false" customHeight="false" outlineLevel="0" collapsed="false">
      <c r="M562" s="80"/>
      <c r="N562" s="106"/>
      <c r="O562" s="106"/>
      <c r="P562" s="106"/>
    </row>
    <row r="563" s="1" customFormat="true" ht="12.75" hidden="false" customHeight="false" outlineLevel="0" collapsed="false">
      <c r="M563" s="80"/>
      <c r="N563" s="106"/>
      <c r="O563" s="106"/>
      <c r="P563" s="106"/>
    </row>
    <row r="564" s="1" customFormat="true" ht="12.75" hidden="false" customHeight="false" outlineLevel="0" collapsed="false">
      <c r="M564" s="80"/>
      <c r="N564" s="106"/>
      <c r="O564" s="106"/>
      <c r="P564" s="106"/>
    </row>
    <row r="565" s="1" customFormat="true" ht="12.75" hidden="false" customHeight="false" outlineLevel="0" collapsed="false">
      <c r="M565" s="80"/>
      <c r="N565" s="106"/>
      <c r="O565" s="106"/>
      <c r="P565" s="106"/>
    </row>
    <row r="566" s="1" customFormat="true" ht="12.75" hidden="false" customHeight="false" outlineLevel="0" collapsed="false">
      <c r="M566" s="80"/>
      <c r="N566" s="106"/>
      <c r="O566" s="106"/>
      <c r="P566" s="106"/>
    </row>
    <row r="567" s="1" customFormat="true" ht="12.75" hidden="false" customHeight="false" outlineLevel="0" collapsed="false">
      <c r="M567" s="80"/>
      <c r="N567" s="106"/>
      <c r="O567" s="106"/>
      <c r="P567" s="106"/>
    </row>
    <row r="568" s="1" customFormat="true" ht="12.75" hidden="false" customHeight="false" outlineLevel="0" collapsed="false">
      <c r="M568" s="80"/>
      <c r="N568" s="106"/>
      <c r="O568" s="106"/>
      <c r="P568" s="106"/>
    </row>
    <row r="569" s="1" customFormat="true" ht="12.75" hidden="false" customHeight="false" outlineLevel="0" collapsed="false">
      <c r="M569" s="80"/>
      <c r="N569" s="106"/>
      <c r="O569" s="106"/>
      <c r="P569" s="106"/>
    </row>
    <row r="570" s="1" customFormat="true" ht="12.75" hidden="false" customHeight="false" outlineLevel="0" collapsed="false">
      <c r="M570" s="80"/>
      <c r="N570" s="106"/>
      <c r="O570" s="106"/>
      <c r="P570" s="106"/>
    </row>
    <row r="571" s="1" customFormat="true" ht="12.75" hidden="false" customHeight="false" outlineLevel="0" collapsed="false">
      <c r="M571" s="80"/>
      <c r="N571" s="106"/>
      <c r="O571" s="106"/>
      <c r="P571" s="106"/>
    </row>
    <row r="572" s="1" customFormat="true" ht="12.75" hidden="false" customHeight="false" outlineLevel="0" collapsed="false">
      <c r="M572" s="80"/>
      <c r="N572" s="106"/>
      <c r="O572" s="106"/>
      <c r="P572" s="106"/>
    </row>
    <row r="573" s="1" customFormat="true" ht="12.75" hidden="false" customHeight="false" outlineLevel="0" collapsed="false">
      <c r="M573" s="80"/>
      <c r="N573" s="106"/>
      <c r="O573" s="106"/>
      <c r="P573" s="106"/>
    </row>
    <row r="574" s="1" customFormat="true" ht="12.75" hidden="false" customHeight="false" outlineLevel="0" collapsed="false">
      <c r="M574" s="80"/>
      <c r="N574" s="106"/>
      <c r="O574" s="106"/>
      <c r="P574" s="106"/>
    </row>
    <row r="575" s="1" customFormat="true" ht="12.75" hidden="false" customHeight="false" outlineLevel="0" collapsed="false">
      <c r="M575" s="80"/>
      <c r="N575" s="106"/>
      <c r="O575" s="106"/>
      <c r="P575" s="106"/>
    </row>
    <row r="576" s="1" customFormat="true" ht="12.75" hidden="false" customHeight="false" outlineLevel="0" collapsed="false">
      <c r="M576" s="80"/>
      <c r="N576" s="106"/>
      <c r="O576" s="106"/>
      <c r="P576" s="106"/>
    </row>
    <row r="577" s="1" customFormat="true" ht="12.75" hidden="false" customHeight="false" outlineLevel="0" collapsed="false">
      <c r="M577" s="80"/>
      <c r="N577" s="106"/>
      <c r="O577" s="106"/>
      <c r="P577" s="106"/>
    </row>
    <row r="578" s="1" customFormat="true" ht="12.75" hidden="false" customHeight="false" outlineLevel="0" collapsed="false">
      <c r="M578" s="80"/>
      <c r="N578" s="106"/>
      <c r="O578" s="106"/>
      <c r="P578" s="106"/>
    </row>
    <row r="579" s="1" customFormat="true" ht="12.75" hidden="false" customHeight="false" outlineLevel="0" collapsed="false">
      <c r="M579" s="80"/>
      <c r="N579" s="106"/>
      <c r="O579" s="106"/>
      <c r="P579" s="106"/>
    </row>
    <row r="580" s="1" customFormat="true" ht="12.75" hidden="false" customHeight="false" outlineLevel="0" collapsed="false">
      <c r="M580" s="80"/>
      <c r="N580" s="106"/>
      <c r="O580" s="106"/>
      <c r="P580" s="106"/>
    </row>
    <row r="581" s="1" customFormat="true" ht="12.75" hidden="false" customHeight="false" outlineLevel="0" collapsed="false">
      <c r="M581" s="80"/>
      <c r="N581" s="106"/>
      <c r="O581" s="106"/>
      <c r="P581" s="106"/>
    </row>
    <row r="582" s="1" customFormat="true" ht="12.75" hidden="false" customHeight="false" outlineLevel="0" collapsed="false">
      <c r="M582" s="80"/>
      <c r="N582" s="106"/>
      <c r="O582" s="106"/>
      <c r="P582" s="106"/>
    </row>
    <row r="583" s="1" customFormat="true" ht="12.75" hidden="false" customHeight="false" outlineLevel="0" collapsed="false">
      <c r="M583" s="80"/>
      <c r="N583" s="106"/>
      <c r="O583" s="106"/>
      <c r="P583" s="106"/>
    </row>
    <row r="584" s="1" customFormat="true" ht="12.75" hidden="false" customHeight="false" outlineLevel="0" collapsed="false">
      <c r="M584" s="80"/>
      <c r="N584" s="106"/>
      <c r="O584" s="106"/>
      <c r="P584" s="106"/>
    </row>
    <row r="585" s="1" customFormat="true" ht="12.75" hidden="false" customHeight="false" outlineLevel="0" collapsed="false">
      <c r="M585" s="80"/>
      <c r="N585" s="106"/>
      <c r="O585" s="106"/>
      <c r="P585" s="106"/>
    </row>
    <row r="586" s="1" customFormat="true" ht="12.75" hidden="false" customHeight="false" outlineLevel="0" collapsed="false">
      <c r="M586" s="80"/>
      <c r="N586" s="106"/>
      <c r="O586" s="106"/>
      <c r="P586" s="106"/>
    </row>
    <row r="587" s="1" customFormat="true" ht="12.75" hidden="false" customHeight="false" outlineLevel="0" collapsed="false">
      <c r="M587" s="80"/>
      <c r="N587" s="106"/>
      <c r="O587" s="106"/>
      <c r="P587" s="106"/>
    </row>
    <row r="588" s="1" customFormat="true" ht="12.75" hidden="false" customHeight="false" outlineLevel="0" collapsed="false">
      <c r="M588" s="80"/>
      <c r="N588" s="106"/>
      <c r="O588" s="106"/>
      <c r="P588" s="106"/>
    </row>
    <row r="589" s="1" customFormat="true" ht="12.75" hidden="false" customHeight="false" outlineLevel="0" collapsed="false">
      <c r="M589" s="80"/>
      <c r="N589" s="106"/>
      <c r="O589" s="106"/>
      <c r="P589" s="106"/>
    </row>
    <row r="590" s="1" customFormat="true" ht="12.75" hidden="false" customHeight="false" outlineLevel="0" collapsed="false">
      <c r="M590" s="80"/>
      <c r="N590" s="106"/>
      <c r="O590" s="106"/>
      <c r="P590" s="106"/>
    </row>
    <row r="591" s="1" customFormat="true" ht="12.75" hidden="false" customHeight="false" outlineLevel="0" collapsed="false">
      <c r="M591" s="80"/>
      <c r="N591" s="106"/>
      <c r="O591" s="106"/>
      <c r="P591" s="106"/>
    </row>
    <row r="592" s="1" customFormat="true" ht="12.75" hidden="false" customHeight="false" outlineLevel="0" collapsed="false">
      <c r="M592" s="80"/>
      <c r="N592" s="106"/>
      <c r="O592" s="106"/>
      <c r="P592" s="106"/>
    </row>
    <row r="593" s="1" customFormat="true" ht="12.75" hidden="false" customHeight="false" outlineLevel="0" collapsed="false">
      <c r="M593" s="80"/>
      <c r="N593" s="106"/>
      <c r="O593" s="106"/>
      <c r="P593" s="106"/>
    </row>
    <row r="594" s="1" customFormat="true" ht="12.75" hidden="false" customHeight="false" outlineLevel="0" collapsed="false">
      <c r="M594" s="80"/>
      <c r="N594" s="106"/>
      <c r="O594" s="106"/>
      <c r="P594" s="106"/>
    </row>
    <row r="595" s="1" customFormat="true" ht="12.75" hidden="false" customHeight="false" outlineLevel="0" collapsed="false">
      <c r="M595" s="80"/>
      <c r="N595" s="106"/>
      <c r="O595" s="106"/>
      <c r="P595" s="106"/>
    </row>
    <row r="596" s="1" customFormat="true" ht="12.75" hidden="false" customHeight="false" outlineLevel="0" collapsed="false">
      <c r="M596" s="80"/>
      <c r="N596" s="106"/>
      <c r="O596" s="106"/>
      <c r="P596" s="106"/>
    </row>
    <row r="597" s="1" customFormat="true" ht="12.75" hidden="false" customHeight="false" outlineLevel="0" collapsed="false">
      <c r="M597" s="80"/>
      <c r="N597" s="106"/>
      <c r="O597" s="106"/>
      <c r="P597" s="106"/>
    </row>
    <row r="598" s="1" customFormat="true" ht="12.75" hidden="false" customHeight="false" outlineLevel="0" collapsed="false">
      <c r="M598" s="80"/>
      <c r="N598" s="106"/>
      <c r="O598" s="106"/>
      <c r="P598" s="106"/>
    </row>
    <row r="599" s="1" customFormat="true" ht="12.75" hidden="false" customHeight="false" outlineLevel="0" collapsed="false">
      <c r="M599" s="80"/>
      <c r="N599" s="106"/>
      <c r="O599" s="106"/>
      <c r="P599" s="106"/>
    </row>
    <row r="600" s="1" customFormat="true" ht="12.75" hidden="false" customHeight="false" outlineLevel="0" collapsed="false">
      <c r="M600" s="80"/>
      <c r="N600" s="106"/>
      <c r="O600" s="106"/>
      <c r="P600" s="106"/>
    </row>
    <row r="601" s="1" customFormat="true" ht="12.75" hidden="false" customHeight="false" outlineLevel="0" collapsed="false">
      <c r="M601" s="80"/>
      <c r="N601" s="106"/>
      <c r="O601" s="106"/>
      <c r="P601" s="106"/>
    </row>
    <row r="602" s="1" customFormat="true" ht="12.75" hidden="false" customHeight="false" outlineLevel="0" collapsed="false">
      <c r="M602" s="80"/>
      <c r="N602" s="106"/>
      <c r="O602" s="106"/>
      <c r="P602" s="106"/>
    </row>
    <row r="603" s="1" customFormat="true" ht="12.75" hidden="false" customHeight="false" outlineLevel="0" collapsed="false">
      <c r="M603" s="80"/>
      <c r="N603" s="106"/>
      <c r="O603" s="106"/>
      <c r="P603" s="106"/>
    </row>
    <row r="604" s="1" customFormat="true" ht="12.75" hidden="false" customHeight="false" outlineLevel="0" collapsed="false">
      <c r="M604" s="80"/>
      <c r="N604" s="106"/>
      <c r="O604" s="106"/>
      <c r="P604" s="106"/>
    </row>
    <row r="605" s="1" customFormat="true" ht="12.75" hidden="false" customHeight="false" outlineLevel="0" collapsed="false">
      <c r="M605" s="80"/>
      <c r="N605" s="106"/>
      <c r="O605" s="106"/>
      <c r="P605" s="106"/>
    </row>
    <row r="606" s="1" customFormat="true" ht="12.75" hidden="false" customHeight="false" outlineLevel="0" collapsed="false">
      <c r="M606" s="80"/>
      <c r="N606" s="106"/>
      <c r="O606" s="106"/>
      <c r="P606" s="106"/>
    </row>
    <row r="607" s="1" customFormat="true" ht="12.75" hidden="false" customHeight="false" outlineLevel="0" collapsed="false">
      <c r="M607" s="80"/>
      <c r="N607" s="106"/>
      <c r="O607" s="106"/>
      <c r="P607" s="106"/>
    </row>
    <row r="608" s="1" customFormat="true" ht="12.75" hidden="false" customHeight="false" outlineLevel="0" collapsed="false">
      <c r="M608" s="80"/>
      <c r="N608" s="106"/>
      <c r="O608" s="106"/>
      <c r="P608" s="106"/>
    </row>
    <row r="609" s="1" customFormat="true" ht="12.75" hidden="false" customHeight="false" outlineLevel="0" collapsed="false">
      <c r="M609" s="80"/>
      <c r="N609" s="106"/>
      <c r="O609" s="106"/>
      <c r="P609" s="106"/>
    </row>
    <row r="610" s="1" customFormat="true" ht="12.75" hidden="false" customHeight="false" outlineLevel="0" collapsed="false">
      <c r="M610" s="80"/>
      <c r="N610" s="106"/>
      <c r="O610" s="106"/>
      <c r="P610" s="106"/>
    </row>
    <row r="611" s="1" customFormat="true" ht="12.75" hidden="false" customHeight="false" outlineLevel="0" collapsed="false">
      <c r="M611" s="80"/>
      <c r="N611" s="106"/>
      <c r="O611" s="106"/>
      <c r="P611" s="106"/>
    </row>
    <row r="612" s="1" customFormat="true" ht="12.75" hidden="false" customHeight="false" outlineLevel="0" collapsed="false">
      <c r="M612" s="80"/>
      <c r="N612" s="106"/>
      <c r="O612" s="106"/>
      <c r="P612" s="106"/>
    </row>
    <row r="613" s="1" customFormat="true" ht="12.75" hidden="false" customHeight="false" outlineLevel="0" collapsed="false">
      <c r="M613" s="80"/>
      <c r="N613" s="106"/>
      <c r="O613" s="106"/>
      <c r="P613" s="106"/>
    </row>
    <row r="614" s="1" customFormat="true" ht="12.75" hidden="false" customHeight="false" outlineLevel="0" collapsed="false">
      <c r="M614" s="80"/>
      <c r="N614" s="106"/>
      <c r="O614" s="106"/>
      <c r="P614" s="106"/>
    </row>
    <row r="615" s="1" customFormat="true" ht="12.75" hidden="false" customHeight="false" outlineLevel="0" collapsed="false">
      <c r="M615" s="80"/>
      <c r="N615" s="106"/>
      <c r="O615" s="106"/>
      <c r="P615" s="106"/>
    </row>
    <row r="616" s="1" customFormat="true" ht="12.75" hidden="false" customHeight="false" outlineLevel="0" collapsed="false">
      <c r="M616" s="80"/>
      <c r="N616" s="106"/>
      <c r="O616" s="106"/>
      <c r="P616" s="106"/>
    </row>
    <row r="617" s="1" customFormat="true" ht="12.75" hidden="false" customHeight="false" outlineLevel="0" collapsed="false">
      <c r="M617" s="80"/>
      <c r="N617" s="106"/>
      <c r="O617" s="106"/>
      <c r="P617" s="106"/>
    </row>
    <row r="618" s="1" customFormat="true" ht="12.75" hidden="false" customHeight="false" outlineLevel="0" collapsed="false">
      <c r="M618" s="80"/>
      <c r="N618" s="106"/>
      <c r="O618" s="106"/>
      <c r="P618" s="106"/>
    </row>
    <row r="619" s="1" customFormat="true" ht="12.75" hidden="false" customHeight="false" outlineLevel="0" collapsed="false">
      <c r="M619" s="80"/>
      <c r="N619" s="106"/>
      <c r="O619" s="106"/>
      <c r="P619" s="106"/>
    </row>
    <row r="620" s="1" customFormat="true" ht="12.75" hidden="false" customHeight="false" outlineLevel="0" collapsed="false">
      <c r="M620" s="80"/>
      <c r="N620" s="106"/>
      <c r="O620" s="106"/>
      <c r="P620" s="106"/>
    </row>
    <row r="621" s="1" customFormat="true" ht="12.75" hidden="false" customHeight="false" outlineLevel="0" collapsed="false">
      <c r="M621" s="80"/>
      <c r="N621" s="106"/>
      <c r="O621" s="106"/>
      <c r="P621" s="106"/>
    </row>
    <row r="622" s="1" customFormat="true" ht="12.75" hidden="false" customHeight="false" outlineLevel="0" collapsed="false">
      <c r="M622" s="80"/>
      <c r="N622" s="106"/>
      <c r="O622" s="106"/>
      <c r="P622" s="106"/>
    </row>
    <row r="623" s="1" customFormat="true" ht="12.75" hidden="false" customHeight="false" outlineLevel="0" collapsed="false">
      <c r="M623" s="80"/>
      <c r="N623" s="106"/>
      <c r="O623" s="106"/>
      <c r="P623" s="106"/>
    </row>
    <row r="624" s="1" customFormat="true" ht="12.75" hidden="false" customHeight="false" outlineLevel="0" collapsed="false">
      <c r="M624" s="80"/>
      <c r="N624" s="106"/>
      <c r="O624" s="106"/>
      <c r="P624" s="106"/>
    </row>
    <row r="625" s="1" customFormat="true" ht="12.75" hidden="false" customHeight="false" outlineLevel="0" collapsed="false">
      <c r="M625" s="80"/>
      <c r="N625" s="106"/>
      <c r="O625" s="106"/>
      <c r="P625" s="106"/>
    </row>
    <row r="626" s="1" customFormat="true" ht="12.75" hidden="false" customHeight="false" outlineLevel="0" collapsed="false">
      <c r="M626" s="80"/>
      <c r="N626" s="106"/>
      <c r="O626" s="106"/>
      <c r="P626" s="106"/>
    </row>
    <row r="627" s="1" customFormat="true" ht="12.75" hidden="false" customHeight="false" outlineLevel="0" collapsed="false">
      <c r="M627" s="80"/>
      <c r="N627" s="106"/>
      <c r="O627" s="106"/>
      <c r="P627" s="106"/>
    </row>
    <row r="628" s="1" customFormat="true" ht="12.75" hidden="false" customHeight="false" outlineLevel="0" collapsed="false">
      <c r="M628" s="80"/>
      <c r="N628" s="106"/>
      <c r="O628" s="106"/>
      <c r="P628" s="106"/>
    </row>
    <row r="629" s="1" customFormat="true" ht="12.75" hidden="false" customHeight="false" outlineLevel="0" collapsed="false">
      <c r="M629" s="80"/>
      <c r="N629" s="106"/>
      <c r="O629" s="106"/>
      <c r="P629" s="106"/>
    </row>
    <row r="630" s="1" customFormat="true" ht="12.75" hidden="false" customHeight="false" outlineLevel="0" collapsed="false">
      <c r="M630" s="80"/>
      <c r="N630" s="106"/>
      <c r="O630" s="106"/>
      <c r="P630" s="106"/>
    </row>
    <row r="631" s="1" customFormat="true" ht="12.75" hidden="false" customHeight="false" outlineLevel="0" collapsed="false">
      <c r="M631" s="80"/>
      <c r="N631" s="106"/>
      <c r="O631" s="106"/>
      <c r="P631" s="106"/>
    </row>
    <row r="632" s="1" customFormat="true" ht="12.75" hidden="false" customHeight="false" outlineLevel="0" collapsed="false">
      <c r="M632" s="80"/>
      <c r="N632" s="106"/>
      <c r="O632" s="106"/>
      <c r="P632" s="106"/>
    </row>
    <row r="633" s="1" customFormat="true" ht="12.75" hidden="false" customHeight="false" outlineLevel="0" collapsed="false">
      <c r="M633" s="80"/>
      <c r="N633" s="106"/>
      <c r="O633" s="106"/>
      <c r="P633" s="106"/>
    </row>
    <row r="634" s="1" customFormat="true" ht="12.75" hidden="false" customHeight="false" outlineLevel="0" collapsed="false">
      <c r="M634" s="80"/>
      <c r="N634" s="106"/>
      <c r="O634" s="106"/>
      <c r="P634" s="106"/>
    </row>
    <row r="635" s="1" customFormat="true" ht="12.75" hidden="false" customHeight="false" outlineLevel="0" collapsed="false">
      <c r="M635" s="80"/>
      <c r="N635" s="106"/>
      <c r="O635" s="106"/>
      <c r="P635" s="106"/>
    </row>
    <row r="636" s="1" customFormat="true" ht="12.75" hidden="false" customHeight="false" outlineLevel="0" collapsed="false">
      <c r="M636" s="80"/>
      <c r="N636" s="106"/>
      <c r="O636" s="106"/>
      <c r="P636" s="106"/>
    </row>
    <row r="637" s="1" customFormat="true" ht="12.75" hidden="false" customHeight="false" outlineLevel="0" collapsed="false">
      <c r="M637" s="80"/>
      <c r="N637" s="106"/>
      <c r="O637" s="106"/>
      <c r="P637" s="106"/>
    </row>
    <row r="638" s="1" customFormat="true" ht="12.75" hidden="false" customHeight="false" outlineLevel="0" collapsed="false">
      <c r="M638" s="80"/>
      <c r="N638" s="106"/>
      <c r="O638" s="106"/>
      <c r="P638" s="106"/>
    </row>
    <row r="639" s="1" customFormat="true" ht="12.75" hidden="false" customHeight="false" outlineLevel="0" collapsed="false">
      <c r="M639" s="80"/>
      <c r="N639" s="106"/>
      <c r="O639" s="106"/>
      <c r="P639" s="106"/>
    </row>
    <row r="640" s="1" customFormat="true" ht="12.75" hidden="false" customHeight="false" outlineLevel="0" collapsed="false">
      <c r="M640" s="80"/>
      <c r="N640" s="106"/>
      <c r="O640" s="106"/>
      <c r="P640" s="106"/>
    </row>
    <row r="641" s="1" customFormat="true" ht="12.75" hidden="false" customHeight="false" outlineLevel="0" collapsed="false">
      <c r="M641" s="80"/>
      <c r="N641" s="106"/>
      <c r="O641" s="106"/>
      <c r="P641" s="106"/>
    </row>
    <row r="642" s="1" customFormat="true" ht="12.75" hidden="false" customHeight="false" outlineLevel="0" collapsed="false">
      <c r="M642" s="80"/>
      <c r="N642" s="106"/>
      <c r="O642" s="106"/>
      <c r="P642" s="106"/>
    </row>
    <row r="643" s="1" customFormat="true" ht="12.75" hidden="false" customHeight="false" outlineLevel="0" collapsed="false">
      <c r="M643" s="80"/>
      <c r="N643" s="106"/>
      <c r="O643" s="106"/>
      <c r="P643" s="106"/>
    </row>
    <row r="644" s="1" customFormat="true" ht="12.75" hidden="false" customHeight="false" outlineLevel="0" collapsed="false">
      <c r="M644" s="80"/>
      <c r="N644" s="106"/>
      <c r="O644" s="106"/>
      <c r="P644" s="106"/>
    </row>
    <row r="645" s="1" customFormat="true" ht="12.75" hidden="false" customHeight="false" outlineLevel="0" collapsed="false">
      <c r="M645" s="80"/>
      <c r="N645" s="106"/>
      <c r="O645" s="106"/>
      <c r="P645" s="106"/>
    </row>
    <row r="646" s="1" customFormat="true" ht="12.75" hidden="false" customHeight="false" outlineLevel="0" collapsed="false">
      <c r="M646" s="80"/>
      <c r="N646" s="106"/>
      <c r="O646" s="106"/>
      <c r="P646" s="106"/>
    </row>
    <row r="647" s="1" customFormat="true" ht="12.75" hidden="false" customHeight="false" outlineLevel="0" collapsed="false">
      <c r="M647" s="80"/>
      <c r="N647" s="106"/>
      <c r="O647" s="106"/>
      <c r="P647" s="106"/>
    </row>
    <row r="648" s="1" customFormat="true" ht="12.75" hidden="false" customHeight="false" outlineLevel="0" collapsed="false">
      <c r="M648" s="80"/>
      <c r="N648" s="106"/>
      <c r="O648" s="106"/>
      <c r="P648" s="106"/>
    </row>
    <row r="649" s="1" customFormat="true" ht="12.75" hidden="false" customHeight="false" outlineLevel="0" collapsed="false">
      <c r="M649" s="80"/>
      <c r="N649" s="106"/>
      <c r="O649" s="106"/>
      <c r="P649" s="106"/>
    </row>
    <row r="650" s="1" customFormat="true" ht="12.75" hidden="false" customHeight="false" outlineLevel="0" collapsed="false">
      <c r="M650" s="80"/>
      <c r="N650" s="106"/>
      <c r="O650" s="106"/>
      <c r="P650" s="106"/>
    </row>
    <row r="651" s="1" customFormat="true" ht="12.75" hidden="false" customHeight="false" outlineLevel="0" collapsed="false">
      <c r="M651" s="80"/>
      <c r="N651" s="106"/>
      <c r="O651" s="106"/>
      <c r="P651" s="106"/>
    </row>
    <row r="652" s="1" customFormat="true" ht="12.75" hidden="false" customHeight="false" outlineLevel="0" collapsed="false">
      <c r="M652" s="80"/>
      <c r="N652" s="106"/>
      <c r="O652" s="106"/>
      <c r="P652" s="106"/>
    </row>
    <row r="653" s="1" customFormat="true" ht="12.75" hidden="false" customHeight="false" outlineLevel="0" collapsed="false">
      <c r="M653" s="80"/>
      <c r="N653" s="106"/>
      <c r="O653" s="106"/>
      <c r="P653" s="106"/>
    </row>
    <row r="654" s="1" customFormat="true" ht="12.75" hidden="false" customHeight="false" outlineLevel="0" collapsed="false">
      <c r="M654" s="80"/>
      <c r="N654" s="106"/>
      <c r="O654" s="106"/>
      <c r="P654" s="106"/>
    </row>
    <row r="655" s="1" customFormat="true" ht="12.75" hidden="false" customHeight="false" outlineLevel="0" collapsed="false">
      <c r="M655" s="80"/>
      <c r="N655" s="106"/>
      <c r="O655" s="106"/>
      <c r="P655" s="106"/>
    </row>
    <row r="656" s="1" customFormat="true" ht="12.75" hidden="false" customHeight="false" outlineLevel="0" collapsed="false">
      <c r="M656" s="80"/>
      <c r="N656" s="106"/>
      <c r="O656" s="106"/>
      <c r="P656" s="106"/>
    </row>
    <row r="657" s="1" customFormat="true" ht="12.75" hidden="false" customHeight="false" outlineLevel="0" collapsed="false">
      <c r="M657" s="80"/>
      <c r="N657" s="106"/>
      <c r="O657" s="106"/>
      <c r="P657" s="106"/>
    </row>
    <row r="658" s="1" customFormat="true" ht="12.75" hidden="false" customHeight="false" outlineLevel="0" collapsed="false">
      <c r="M658" s="80"/>
      <c r="N658" s="106"/>
      <c r="O658" s="106"/>
      <c r="P658" s="106"/>
    </row>
    <row r="659" s="1" customFormat="true" ht="12.75" hidden="false" customHeight="false" outlineLevel="0" collapsed="false">
      <c r="M659" s="80"/>
      <c r="N659" s="106"/>
      <c r="O659" s="106"/>
      <c r="P659" s="106"/>
    </row>
    <row r="660" s="1" customFormat="true" ht="12.75" hidden="false" customHeight="false" outlineLevel="0" collapsed="false">
      <c r="M660" s="80"/>
      <c r="N660" s="106"/>
      <c r="O660" s="106"/>
      <c r="P660" s="106"/>
    </row>
    <row r="661" s="1" customFormat="true" ht="12.75" hidden="false" customHeight="false" outlineLevel="0" collapsed="false">
      <c r="M661" s="80"/>
      <c r="N661" s="106"/>
      <c r="O661" s="106"/>
      <c r="P661" s="106"/>
    </row>
    <row r="662" s="1" customFormat="true" ht="12.75" hidden="false" customHeight="false" outlineLevel="0" collapsed="false">
      <c r="M662" s="80"/>
      <c r="N662" s="106"/>
      <c r="O662" s="106"/>
      <c r="P662" s="106"/>
    </row>
    <row r="663" s="1" customFormat="true" ht="12.75" hidden="false" customHeight="false" outlineLevel="0" collapsed="false">
      <c r="M663" s="80"/>
      <c r="N663" s="106"/>
      <c r="O663" s="106"/>
      <c r="P663" s="106"/>
    </row>
    <row r="664" s="1" customFormat="true" ht="12.75" hidden="false" customHeight="false" outlineLevel="0" collapsed="false">
      <c r="M664" s="80"/>
      <c r="N664" s="106"/>
      <c r="O664" s="106"/>
      <c r="P664" s="106"/>
    </row>
    <row r="665" s="1" customFormat="true" ht="12.75" hidden="false" customHeight="false" outlineLevel="0" collapsed="false">
      <c r="M665" s="80"/>
      <c r="N665" s="106"/>
      <c r="O665" s="106"/>
      <c r="P665" s="106"/>
    </row>
    <row r="666" s="1" customFormat="true" ht="12.75" hidden="false" customHeight="false" outlineLevel="0" collapsed="false">
      <c r="M666" s="80"/>
      <c r="N666" s="106"/>
      <c r="O666" s="106"/>
      <c r="P666" s="106"/>
    </row>
    <row r="667" s="1" customFormat="true" ht="12.75" hidden="false" customHeight="false" outlineLevel="0" collapsed="false">
      <c r="M667" s="80"/>
      <c r="N667" s="106"/>
      <c r="O667" s="106"/>
      <c r="P667" s="106"/>
    </row>
    <row r="668" s="1" customFormat="true" ht="12.75" hidden="false" customHeight="false" outlineLevel="0" collapsed="false">
      <c r="M668" s="80"/>
      <c r="N668" s="106"/>
      <c r="O668" s="106"/>
      <c r="P668" s="106"/>
    </row>
    <row r="669" s="1" customFormat="true" ht="12.75" hidden="false" customHeight="false" outlineLevel="0" collapsed="false">
      <c r="M669" s="80"/>
      <c r="N669" s="106"/>
      <c r="O669" s="106"/>
      <c r="P669" s="106"/>
    </row>
    <row r="670" s="1" customFormat="true" ht="12.75" hidden="false" customHeight="false" outlineLevel="0" collapsed="false">
      <c r="M670" s="80"/>
      <c r="N670" s="106"/>
      <c r="O670" s="106"/>
      <c r="P670" s="106"/>
    </row>
    <row r="671" s="1" customFormat="true" ht="12.75" hidden="false" customHeight="false" outlineLevel="0" collapsed="false">
      <c r="M671" s="80"/>
      <c r="N671" s="106"/>
      <c r="O671" s="106"/>
      <c r="P671" s="106"/>
    </row>
    <row r="672" s="1" customFormat="true" ht="12.75" hidden="false" customHeight="false" outlineLevel="0" collapsed="false">
      <c r="M672" s="80"/>
      <c r="N672" s="106"/>
      <c r="O672" s="106"/>
      <c r="P672" s="106"/>
    </row>
    <row r="673" s="1" customFormat="true" ht="12.75" hidden="false" customHeight="false" outlineLevel="0" collapsed="false">
      <c r="M673" s="80"/>
      <c r="N673" s="106"/>
      <c r="O673" s="106"/>
      <c r="P673" s="106"/>
    </row>
    <row r="674" s="1" customFormat="true" ht="12.75" hidden="false" customHeight="false" outlineLevel="0" collapsed="false">
      <c r="M674" s="80"/>
      <c r="N674" s="106"/>
      <c r="O674" s="106"/>
      <c r="P674" s="106"/>
    </row>
    <row r="675" s="1" customFormat="true" ht="12.75" hidden="false" customHeight="false" outlineLevel="0" collapsed="false">
      <c r="M675" s="80"/>
      <c r="N675" s="106"/>
      <c r="O675" s="106"/>
      <c r="P675" s="106"/>
    </row>
    <row r="676" s="1" customFormat="true" ht="12.75" hidden="false" customHeight="false" outlineLevel="0" collapsed="false">
      <c r="M676" s="80"/>
      <c r="N676" s="106"/>
      <c r="O676" s="106"/>
      <c r="P676" s="106"/>
    </row>
    <row r="677" s="1" customFormat="true" ht="12.75" hidden="false" customHeight="false" outlineLevel="0" collapsed="false">
      <c r="M677" s="80"/>
      <c r="N677" s="106"/>
      <c r="O677" s="106"/>
      <c r="P677" s="106"/>
    </row>
    <row r="678" s="1" customFormat="true" ht="12.75" hidden="false" customHeight="false" outlineLevel="0" collapsed="false">
      <c r="M678" s="80"/>
      <c r="N678" s="106"/>
      <c r="O678" s="106"/>
      <c r="P678" s="106"/>
    </row>
    <row r="679" s="1" customFormat="true" ht="12.75" hidden="false" customHeight="false" outlineLevel="0" collapsed="false">
      <c r="M679" s="80"/>
      <c r="N679" s="106"/>
      <c r="O679" s="106"/>
      <c r="P679" s="106"/>
    </row>
    <row r="680" s="1" customFormat="true" ht="12.75" hidden="false" customHeight="false" outlineLevel="0" collapsed="false">
      <c r="M680" s="80"/>
      <c r="N680" s="106"/>
      <c r="O680" s="106"/>
      <c r="P680" s="106"/>
    </row>
    <row r="681" s="1" customFormat="true" ht="12.75" hidden="false" customHeight="false" outlineLevel="0" collapsed="false">
      <c r="M681" s="80"/>
      <c r="N681" s="106"/>
      <c r="O681" s="106"/>
      <c r="P681" s="106"/>
    </row>
    <row r="682" s="1" customFormat="true" ht="12.75" hidden="false" customHeight="false" outlineLevel="0" collapsed="false">
      <c r="M682" s="80"/>
      <c r="N682" s="106"/>
      <c r="O682" s="106"/>
      <c r="P682" s="106"/>
    </row>
    <row r="683" s="1" customFormat="true" ht="12.75" hidden="false" customHeight="false" outlineLevel="0" collapsed="false">
      <c r="M683" s="80"/>
      <c r="N683" s="106"/>
      <c r="O683" s="106"/>
      <c r="P683" s="106"/>
    </row>
    <row r="684" s="1" customFormat="true" ht="12.75" hidden="false" customHeight="false" outlineLevel="0" collapsed="false">
      <c r="M684" s="80"/>
      <c r="N684" s="106"/>
      <c r="O684" s="106"/>
      <c r="P684" s="106"/>
    </row>
    <row r="685" s="1" customFormat="true" ht="12.75" hidden="false" customHeight="false" outlineLevel="0" collapsed="false">
      <c r="M685" s="80"/>
      <c r="N685" s="106"/>
      <c r="O685" s="106"/>
      <c r="P685" s="106"/>
    </row>
    <row r="686" s="1" customFormat="true" ht="12.75" hidden="false" customHeight="false" outlineLevel="0" collapsed="false">
      <c r="M686" s="80"/>
      <c r="N686" s="106"/>
      <c r="O686" s="106"/>
      <c r="P686" s="106"/>
    </row>
    <row r="687" s="1" customFormat="true" ht="12.75" hidden="false" customHeight="false" outlineLevel="0" collapsed="false">
      <c r="M687" s="80"/>
      <c r="N687" s="106"/>
      <c r="O687" s="106"/>
      <c r="P687" s="106"/>
    </row>
    <row r="688" s="1" customFormat="true" ht="12.75" hidden="false" customHeight="false" outlineLevel="0" collapsed="false">
      <c r="M688" s="80"/>
      <c r="N688" s="106"/>
      <c r="O688" s="106"/>
      <c r="P688" s="106"/>
    </row>
    <row r="689" s="1" customFormat="true" ht="12.75" hidden="false" customHeight="false" outlineLevel="0" collapsed="false">
      <c r="M689" s="80"/>
      <c r="N689" s="106"/>
      <c r="O689" s="106"/>
      <c r="P689" s="106"/>
    </row>
    <row r="690" s="1" customFormat="true" ht="12.75" hidden="false" customHeight="false" outlineLevel="0" collapsed="false">
      <c r="M690" s="80"/>
      <c r="N690" s="106"/>
      <c r="O690" s="106"/>
      <c r="P690" s="106"/>
    </row>
    <row r="691" s="1" customFormat="true" ht="12.75" hidden="false" customHeight="false" outlineLevel="0" collapsed="false">
      <c r="M691" s="80"/>
      <c r="N691" s="106"/>
      <c r="O691" s="106"/>
      <c r="P691" s="106"/>
    </row>
    <row r="692" s="1" customFormat="true" ht="12.75" hidden="false" customHeight="false" outlineLevel="0" collapsed="false">
      <c r="M692" s="80"/>
      <c r="N692" s="106"/>
      <c r="O692" s="106"/>
      <c r="P692" s="106"/>
    </row>
    <row r="693" s="1" customFormat="true" ht="12.75" hidden="false" customHeight="false" outlineLevel="0" collapsed="false">
      <c r="M693" s="80"/>
      <c r="N693" s="106"/>
      <c r="O693" s="106"/>
      <c r="P693" s="106"/>
    </row>
    <row r="694" s="1" customFormat="true" ht="12.75" hidden="false" customHeight="false" outlineLevel="0" collapsed="false">
      <c r="M694" s="80"/>
      <c r="N694" s="106"/>
      <c r="O694" s="106"/>
      <c r="P694" s="106"/>
    </row>
    <row r="695" s="1" customFormat="true" ht="12.75" hidden="false" customHeight="false" outlineLevel="0" collapsed="false">
      <c r="M695" s="80"/>
      <c r="N695" s="106"/>
      <c r="O695" s="106"/>
      <c r="P695" s="106"/>
    </row>
    <row r="696" s="1" customFormat="true" ht="12.75" hidden="false" customHeight="false" outlineLevel="0" collapsed="false">
      <c r="M696" s="80"/>
      <c r="N696" s="106"/>
      <c r="O696" s="106"/>
      <c r="P696" s="106"/>
    </row>
    <row r="697" s="1" customFormat="true" ht="12.75" hidden="false" customHeight="false" outlineLevel="0" collapsed="false">
      <c r="M697" s="80"/>
      <c r="N697" s="106"/>
      <c r="O697" s="106"/>
      <c r="P697" s="106"/>
    </row>
    <row r="698" s="1" customFormat="true" ht="12.75" hidden="false" customHeight="false" outlineLevel="0" collapsed="false">
      <c r="M698" s="80"/>
      <c r="N698" s="106"/>
      <c r="O698" s="106"/>
      <c r="P698" s="106"/>
    </row>
    <row r="699" s="1" customFormat="true" ht="12.75" hidden="false" customHeight="false" outlineLevel="0" collapsed="false">
      <c r="M699" s="80"/>
      <c r="N699" s="106"/>
      <c r="O699" s="106"/>
      <c r="P699" s="106"/>
    </row>
    <row r="700" s="1" customFormat="true" ht="12.75" hidden="false" customHeight="false" outlineLevel="0" collapsed="false">
      <c r="M700" s="80"/>
      <c r="N700" s="106"/>
      <c r="O700" s="106"/>
      <c r="P700" s="106"/>
    </row>
    <row r="701" s="1" customFormat="true" ht="12.75" hidden="false" customHeight="false" outlineLevel="0" collapsed="false">
      <c r="M701" s="80"/>
      <c r="N701" s="106"/>
      <c r="O701" s="106"/>
      <c r="P701" s="106"/>
    </row>
    <row r="702" s="1" customFormat="true" ht="12.75" hidden="false" customHeight="false" outlineLevel="0" collapsed="false">
      <c r="M702" s="80"/>
      <c r="N702" s="106"/>
      <c r="O702" s="106"/>
      <c r="P702" s="106"/>
    </row>
    <row r="703" s="1" customFormat="true" ht="12.75" hidden="false" customHeight="false" outlineLevel="0" collapsed="false">
      <c r="M703" s="80"/>
      <c r="N703" s="106"/>
      <c r="O703" s="106"/>
      <c r="P703" s="106"/>
    </row>
    <row r="704" s="1" customFormat="true" ht="12.75" hidden="false" customHeight="false" outlineLevel="0" collapsed="false">
      <c r="M704" s="80"/>
      <c r="N704" s="106"/>
      <c r="O704" s="106"/>
      <c r="P704" s="106"/>
    </row>
    <row r="705" s="1" customFormat="true" ht="12.75" hidden="false" customHeight="false" outlineLevel="0" collapsed="false">
      <c r="M705" s="80"/>
      <c r="N705" s="106"/>
      <c r="O705" s="106"/>
      <c r="P705" s="106"/>
    </row>
    <row r="706" s="1" customFormat="true" ht="12.75" hidden="false" customHeight="false" outlineLevel="0" collapsed="false">
      <c r="M706" s="80"/>
      <c r="N706" s="106"/>
      <c r="O706" s="106"/>
      <c r="P706" s="106"/>
    </row>
    <row r="707" s="1" customFormat="true" ht="12.75" hidden="false" customHeight="false" outlineLevel="0" collapsed="false">
      <c r="M707" s="80"/>
      <c r="N707" s="106"/>
      <c r="O707" s="106"/>
      <c r="P707" s="106"/>
    </row>
    <row r="708" s="1" customFormat="true" ht="12.75" hidden="false" customHeight="false" outlineLevel="0" collapsed="false">
      <c r="M708" s="80"/>
      <c r="N708" s="106"/>
      <c r="O708" s="106"/>
      <c r="P708" s="106"/>
    </row>
    <row r="709" s="1" customFormat="true" ht="12.75" hidden="false" customHeight="false" outlineLevel="0" collapsed="false">
      <c r="M709" s="80"/>
      <c r="N709" s="106"/>
      <c r="O709" s="106"/>
      <c r="P709" s="106"/>
    </row>
    <row r="710" s="1" customFormat="true" ht="12.75" hidden="false" customHeight="false" outlineLevel="0" collapsed="false">
      <c r="M710" s="80"/>
      <c r="N710" s="106"/>
      <c r="O710" s="106"/>
      <c r="P710" s="106"/>
    </row>
    <row r="711" s="1" customFormat="true" ht="12.75" hidden="false" customHeight="false" outlineLevel="0" collapsed="false">
      <c r="M711" s="80"/>
      <c r="N711" s="106"/>
      <c r="O711" s="106"/>
      <c r="P711" s="106"/>
    </row>
    <row r="712" s="1" customFormat="true" ht="12.75" hidden="false" customHeight="false" outlineLevel="0" collapsed="false">
      <c r="M712" s="80"/>
      <c r="N712" s="106"/>
      <c r="O712" s="106"/>
      <c r="P712" s="106"/>
    </row>
    <row r="713" s="1" customFormat="true" ht="12.75" hidden="false" customHeight="false" outlineLevel="0" collapsed="false">
      <c r="M713" s="80"/>
      <c r="N713" s="106"/>
      <c r="O713" s="106"/>
      <c r="P713" s="106"/>
    </row>
    <row r="714" s="1" customFormat="true" ht="12.75" hidden="false" customHeight="false" outlineLevel="0" collapsed="false">
      <c r="M714" s="80"/>
      <c r="N714" s="106"/>
      <c r="O714" s="106"/>
      <c r="P714" s="106"/>
    </row>
    <row r="715" s="1" customFormat="true" ht="12.75" hidden="false" customHeight="false" outlineLevel="0" collapsed="false">
      <c r="M715" s="80"/>
      <c r="N715" s="106"/>
      <c r="O715" s="106"/>
      <c r="P715" s="106"/>
    </row>
    <row r="716" s="1" customFormat="true" ht="12.75" hidden="false" customHeight="false" outlineLevel="0" collapsed="false">
      <c r="M716" s="80"/>
      <c r="N716" s="106"/>
      <c r="O716" s="106"/>
      <c r="P716" s="106"/>
    </row>
    <row r="717" s="1" customFormat="true" ht="12.75" hidden="false" customHeight="false" outlineLevel="0" collapsed="false">
      <c r="M717" s="80"/>
      <c r="N717" s="106"/>
      <c r="O717" s="106"/>
      <c r="P717" s="106"/>
    </row>
    <row r="718" s="1" customFormat="true" ht="12.75" hidden="false" customHeight="false" outlineLevel="0" collapsed="false">
      <c r="M718" s="80"/>
      <c r="N718" s="106"/>
      <c r="O718" s="106"/>
      <c r="P718" s="106"/>
    </row>
    <row r="719" s="1" customFormat="true" ht="12.75" hidden="false" customHeight="false" outlineLevel="0" collapsed="false">
      <c r="M719" s="80"/>
      <c r="N719" s="106"/>
      <c r="O719" s="106"/>
      <c r="P719" s="106"/>
    </row>
    <row r="720" s="1" customFormat="true" ht="12.75" hidden="false" customHeight="false" outlineLevel="0" collapsed="false">
      <c r="M720" s="80"/>
      <c r="N720" s="106"/>
      <c r="O720" s="106"/>
      <c r="P720" s="106"/>
    </row>
    <row r="721" s="1" customFormat="true" ht="12.75" hidden="false" customHeight="false" outlineLevel="0" collapsed="false">
      <c r="M721" s="80"/>
      <c r="N721" s="106"/>
      <c r="O721" s="106"/>
      <c r="P721" s="106"/>
    </row>
    <row r="722" s="1" customFormat="true" ht="12.75" hidden="false" customHeight="false" outlineLevel="0" collapsed="false">
      <c r="M722" s="80"/>
      <c r="N722" s="106"/>
      <c r="O722" s="106"/>
      <c r="P722" s="106"/>
    </row>
    <row r="723" s="1" customFormat="true" ht="12.75" hidden="false" customHeight="false" outlineLevel="0" collapsed="false">
      <c r="M723" s="80"/>
      <c r="N723" s="106"/>
      <c r="O723" s="106"/>
      <c r="P723" s="106"/>
    </row>
    <row r="724" s="1" customFormat="true" ht="12.75" hidden="false" customHeight="false" outlineLevel="0" collapsed="false">
      <c r="M724" s="80"/>
      <c r="N724" s="106"/>
      <c r="O724" s="106"/>
      <c r="P724" s="106"/>
    </row>
    <row r="725" s="1" customFormat="true" ht="12.75" hidden="false" customHeight="false" outlineLevel="0" collapsed="false">
      <c r="M725" s="80"/>
      <c r="N725" s="106"/>
      <c r="O725" s="106"/>
      <c r="P725" s="106"/>
    </row>
    <row r="726" s="1" customFormat="true" ht="12.75" hidden="false" customHeight="false" outlineLevel="0" collapsed="false">
      <c r="M726" s="80"/>
      <c r="N726" s="106"/>
      <c r="O726" s="106"/>
      <c r="P726" s="106"/>
    </row>
    <row r="727" s="1" customFormat="true" ht="12.75" hidden="false" customHeight="false" outlineLevel="0" collapsed="false">
      <c r="M727" s="80"/>
      <c r="N727" s="106"/>
      <c r="O727" s="106"/>
      <c r="P727" s="106"/>
    </row>
    <row r="728" s="1" customFormat="true" ht="12.75" hidden="false" customHeight="false" outlineLevel="0" collapsed="false">
      <c r="M728" s="80"/>
      <c r="N728" s="106"/>
      <c r="O728" s="106"/>
      <c r="P728" s="106"/>
    </row>
    <row r="729" s="1" customFormat="true" ht="12.75" hidden="false" customHeight="false" outlineLevel="0" collapsed="false">
      <c r="M729" s="80"/>
      <c r="N729" s="106"/>
      <c r="O729" s="106"/>
      <c r="P729" s="106"/>
    </row>
    <row r="730" s="1" customFormat="true" ht="12.75" hidden="false" customHeight="false" outlineLevel="0" collapsed="false">
      <c r="M730" s="80"/>
      <c r="N730" s="106"/>
      <c r="O730" s="106"/>
      <c r="P730" s="106"/>
    </row>
    <row r="731" s="1" customFormat="true" ht="12.75" hidden="false" customHeight="false" outlineLevel="0" collapsed="false">
      <c r="M731" s="80"/>
      <c r="N731" s="106"/>
      <c r="O731" s="106"/>
      <c r="P731" s="106"/>
    </row>
    <row r="732" s="1" customFormat="true" ht="12.75" hidden="false" customHeight="false" outlineLevel="0" collapsed="false">
      <c r="M732" s="80"/>
      <c r="N732" s="106"/>
      <c r="O732" s="106"/>
      <c r="P732" s="106"/>
    </row>
    <row r="733" s="1" customFormat="true" ht="12.75" hidden="false" customHeight="false" outlineLevel="0" collapsed="false">
      <c r="M733" s="80"/>
      <c r="N733" s="106"/>
      <c r="O733" s="106"/>
      <c r="P733" s="106"/>
    </row>
    <row r="734" s="1" customFormat="true" ht="12.75" hidden="false" customHeight="false" outlineLevel="0" collapsed="false">
      <c r="M734" s="80"/>
      <c r="N734" s="106"/>
      <c r="O734" s="106"/>
      <c r="P734" s="106"/>
    </row>
    <row r="735" s="1" customFormat="true" ht="12.75" hidden="false" customHeight="false" outlineLevel="0" collapsed="false">
      <c r="M735" s="80"/>
      <c r="N735" s="106"/>
      <c r="O735" s="106"/>
      <c r="P735" s="106"/>
    </row>
    <row r="736" s="1" customFormat="true" ht="12.75" hidden="false" customHeight="false" outlineLevel="0" collapsed="false">
      <c r="M736" s="80"/>
      <c r="N736" s="106"/>
      <c r="O736" s="106"/>
      <c r="P736" s="106"/>
    </row>
    <row r="737" s="1" customFormat="true" ht="12.75" hidden="false" customHeight="false" outlineLevel="0" collapsed="false">
      <c r="M737" s="80"/>
      <c r="N737" s="106"/>
      <c r="O737" s="106"/>
      <c r="P737" s="106"/>
    </row>
    <row r="738" s="1" customFormat="true" ht="12.75" hidden="false" customHeight="false" outlineLevel="0" collapsed="false">
      <c r="M738" s="80"/>
      <c r="N738" s="106"/>
      <c r="O738" s="106"/>
      <c r="P738" s="106"/>
    </row>
    <row r="739" s="1" customFormat="true" ht="12.75" hidden="false" customHeight="false" outlineLevel="0" collapsed="false">
      <c r="M739" s="80"/>
      <c r="N739" s="106"/>
      <c r="O739" s="106"/>
      <c r="P739" s="106"/>
    </row>
    <row r="740" s="1" customFormat="true" ht="12.75" hidden="false" customHeight="false" outlineLevel="0" collapsed="false">
      <c r="M740" s="80"/>
      <c r="N740" s="106"/>
      <c r="O740" s="106"/>
      <c r="P740" s="106"/>
    </row>
    <row r="741" s="1" customFormat="true" ht="12.75" hidden="false" customHeight="false" outlineLevel="0" collapsed="false">
      <c r="M741" s="80"/>
      <c r="N741" s="106"/>
      <c r="O741" s="106"/>
      <c r="P741" s="106"/>
    </row>
    <row r="742" s="1" customFormat="true" ht="12.75" hidden="false" customHeight="false" outlineLevel="0" collapsed="false">
      <c r="M742" s="80"/>
      <c r="N742" s="106"/>
      <c r="O742" s="106"/>
      <c r="P742" s="106"/>
    </row>
    <row r="743" s="1" customFormat="true" ht="12.75" hidden="false" customHeight="false" outlineLevel="0" collapsed="false">
      <c r="M743" s="80"/>
      <c r="N743" s="106"/>
      <c r="O743" s="106"/>
      <c r="P743" s="106"/>
    </row>
    <row r="744" s="1" customFormat="true" ht="12.75" hidden="false" customHeight="false" outlineLevel="0" collapsed="false">
      <c r="M744" s="80"/>
      <c r="N744" s="106"/>
      <c r="O744" s="106"/>
      <c r="P744" s="106"/>
    </row>
    <row r="745" s="1" customFormat="true" ht="12.75" hidden="false" customHeight="false" outlineLevel="0" collapsed="false">
      <c r="M745" s="80"/>
      <c r="N745" s="106"/>
      <c r="O745" s="106"/>
      <c r="P745" s="106"/>
    </row>
    <row r="746" s="1" customFormat="true" ht="12.75" hidden="false" customHeight="false" outlineLevel="0" collapsed="false">
      <c r="M746" s="80"/>
      <c r="N746" s="106"/>
      <c r="O746" s="106"/>
      <c r="P746" s="106"/>
    </row>
    <row r="747" s="1" customFormat="true" ht="12.75" hidden="false" customHeight="false" outlineLevel="0" collapsed="false">
      <c r="M747" s="80"/>
      <c r="N747" s="106"/>
      <c r="O747" s="106"/>
      <c r="P747" s="106"/>
    </row>
    <row r="748" s="1" customFormat="true" ht="12.75" hidden="false" customHeight="false" outlineLevel="0" collapsed="false">
      <c r="M748" s="80"/>
      <c r="N748" s="106"/>
      <c r="O748" s="106"/>
      <c r="P748" s="106"/>
    </row>
    <row r="749" s="1" customFormat="true" ht="12.75" hidden="false" customHeight="false" outlineLevel="0" collapsed="false">
      <c r="M749" s="80"/>
      <c r="N749" s="106"/>
      <c r="O749" s="106"/>
      <c r="P749" s="106"/>
    </row>
    <row r="750" s="1" customFormat="true" ht="12.75" hidden="false" customHeight="false" outlineLevel="0" collapsed="false">
      <c r="M750" s="80"/>
      <c r="N750" s="106"/>
      <c r="O750" s="106"/>
      <c r="P750" s="106"/>
    </row>
    <row r="751" s="1" customFormat="true" ht="12.75" hidden="false" customHeight="false" outlineLevel="0" collapsed="false">
      <c r="M751" s="80"/>
      <c r="N751" s="106"/>
      <c r="O751" s="106"/>
      <c r="P751" s="106"/>
    </row>
    <row r="752" s="1" customFormat="true" ht="12.75" hidden="false" customHeight="false" outlineLevel="0" collapsed="false">
      <c r="M752" s="80"/>
      <c r="N752" s="106"/>
      <c r="O752" s="106"/>
      <c r="P752" s="106"/>
    </row>
    <row r="753" s="1" customFormat="true" ht="12.75" hidden="false" customHeight="false" outlineLevel="0" collapsed="false">
      <c r="M753" s="80"/>
      <c r="N753" s="106"/>
      <c r="O753" s="106"/>
      <c r="P753" s="106"/>
    </row>
    <row r="754" s="1" customFormat="true" ht="12.75" hidden="false" customHeight="false" outlineLevel="0" collapsed="false">
      <c r="M754" s="80"/>
      <c r="N754" s="106"/>
      <c r="O754" s="106"/>
      <c r="P754" s="106"/>
    </row>
    <row r="755" s="1" customFormat="true" ht="12.75" hidden="false" customHeight="false" outlineLevel="0" collapsed="false">
      <c r="M755" s="80"/>
      <c r="N755" s="106"/>
      <c r="O755" s="106"/>
      <c r="P755" s="106"/>
    </row>
    <row r="756" s="1" customFormat="true" ht="12.75" hidden="false" customHeight="false" outlineLevel="0" collapsed="false">
      <c r="M756" s="80"/>
      <c r="N756" s="106"/>
      <c r="O756" s="106"/>
      <c r="P756" s="106"/>
    </row>
    <row r="757" s="1" customFormat="true" ht="12.75" hidden="false" customHeight="false" outlineLevel="0" collapsed="false">
      <c r="M757" s="80"/>
      <c r="N757" s="106"/>
      <c r="O757" s="106"/>
      <c r="P757" s="106"/>
    </row>
    <row r="758" s="1" customFormat="true" ht="12.75" hidden="false" customHeight="false" outlineLevel="0" collapsed="false">
      <c r="M758" s="80"/>
      <c r="N758" s="106"/>
      <c r="O758" s="106"/>
      <c r="P758" s="106"/>
    </row>
    <row r="759" s="1" customFormat="true" ht="12.75" hidden="false" customHeight="false" outlineLevel="0" collapsed="false">
      <c r="M759" s="80"/>
      <c r="N759" s="106"/>
      <c r="O759" s="106"/>
      <c r="P759" s="106"/>
    </row>
    <row r="760" s="1" customFormat="true" ht="12.75" hidden="false" customHeight="false" outlineLevel="0" collapsed="false">
      <c r="M760" s="80"/>
      <c r="N760" s="106"/>
      <c r="O760" s="106"/>
      <c r="P760" s="106"/>
    </row>
    <row r="761" s="1" customFormat="true" ht="12.75" hidden="false" customHeight="false" outlineLevel="0" collapsed="false">
      <c r="M761" s="80"/>
      <c r="N761" s="106"/>
      <c r="O761" s="106"/>
      <c r="P761" s="106"/>
    </row>
    <row r="762" s="1" customFormat="true" ht="12.75" hidden="false" customHeight="false" outlineLevel="0" collapsed="false">
      <c r="M762" s="80"/>
      <c r="N762" s="106"/>
      <c r="O762" s="106"/>
      <c r="P762" s="106"/>
    </row>
    <row r="763" s="1" customFormat="true" ht="12.75" hidden="false" customHeight="false" outlineLevel="0" collapsed="false">
      <c r="M763" s="80"/>
      <c r="N763" s="106"/>
      <c r="O763" s="106"/>
      <c r="P763" s="106"/>
    </row>
    <row r="764" s="1" customFormat="true" ht="12.75" hidden="false" customHeight="false" outlineLevel="0" collapsed="false">
      <c r="M764" s="80"/>
      <c r="N764" s="106"/>
      <c r="O764" s="106"/>
      <c r="P764" s="106"/>
    </row>
    <row r="765" s="1" customFormat="true" ht="12.75" hidden="false" customHeight="false" outlineLevel="0" collapsed="false">
      <c r="M765" s="80"/>
      <c r="N765" s="106"/>
      <c r="O765" s="106"/>
      <c r="P765" s="106"/>
    </row>
    <row r="766" s="1" customFormat="true" ht="12.75" hidden="false" customHeight="false" outlineLevel="0" collapsed="false">
      <c r="M766" s="80"/>
      <c r="N766" s="106"/>
      <c r="O766" s="106"/>
      <c r="P766" s="106"/>
    </row>
    <row r="767" s="1" customFormat="true" ht="12.75" hidden="false" customHeight="false" outlineLevel="0" collapsed="false">
      <c r="M767" s="80"/>
      <c r="N767" s="106"/>
      <c r="O767" s="106"/>
      <c r="P767" s="106"/>
    </row>
    <row r="768" s="1" customFormat="true" ht="12.75" hidden="false" customHeight="false" outlineLevel="0" collapsed="false">
      <c r="M768" s="80"/>
      <c r="N768" s="106"/>
      <c r="O768" s="106"/>
      <c r="P768" s="106"/>
    </row>
    <row r="769" s="1" customFormat="true" ht="12.75" hidden="false" customHeight="false" outlineLevel="0" collapsed="false">
      <c r="M769" s="80"/>
      <c r="N769" s="106"/>
      <c r="O769" s="106"/>
      <c r="P769" s="106"/>
    </row>
    <row r="770" s="1" customFormat="true" ht="12.75" hidden="false" customHeight="false" outlineLevel="0" collapsed="false">
      <c r="M770" s="80"/>
      <c r="N770" s="106"/>
      <c r="O770" s="106"/>
      <c r="P770" s="106"/>
    </row>
    <row r="771" s="1" customFormat="true" ht="12.75" hidden="false" customHeight="false" outlineLevel="0" collapsed="false">
      <c r="M771" s="80"/>
      <c r="N771" s="106"/>
      <c r="O771" s="106"/>
      <c r="P771" s="106"/>
    </row>
    <row r="772" s="1" customFormat="true" ht="12.75" hidden="false" customHeight="false" outlineLevel="0" collapsed="false">
      <c r="M772" s="80"/>
      <c r="N772" s="106"/>
      <c r="O772" s="106"/>
      <c r="P772" s="106"/>
    </row>
    <row r="773" s="1" customFormat="true" ht="12.75" hidden="false" customHeight="false" outlineLevel="0" collapsed="false">
      <c r="M773" s="80"/>
      <c r="N773" s="106"/>
      <c r="O773" s="106"/>
      <c r="P773" s="106"/>
    </row>
    <row r="774" s="1" customFormat="true" ht="12.75" hidden="false" customHeight="false" outlineLevel="0" collapsed="false">
      <c r="M774" s="80"/>
      <c r="N774" s="106"/>
      <c r="O774" s="106"/>
      <c r="P774" s="106"/>
    </row>
    <row r="775" s="1" customFormat="true" ht="12.75" hidden="false" customHeight="false" outlineLevel="0" collapsed="false">
      <c r="M775" s="80"/>
      <c r="N775" s="106"/>
      <c r="O775" s="106"/>
      <c r="P775" s="106"/>
    </row>
    <row r="776" s="1" customFormat="true" ht="12.75" hidden="false" customHeight="false" outlineLevel="0" collapsed="false">
      <c r="M776" s="80"/>
      <c r="N776" s="106"/>
      <c r="O776" s="106"/>
      <c r="P776" s="106"/>
    </row>
    <row r="777" s="1" customFormat="true" ht="12.75" hidden="false" customHeight="false" outlineLevel="0" collapsed="false">
      <c r="M777" s="80"/>
      <c r="N777" s="106"/>
      <c r="O777" s="106"/>
      <c r="P777" s="106"/>
    </row>
    <row r="778" s="1" customFormat="true" ht="12.75" hidden="false" customHeight="false" outlineLevel="0" collapsed="false">
      <c r="M778" s="80"/>
      <c r="N778" s="106"/>
      <c r="O778" s="106"/>
      <c r="P778" s="106"/>
    </row>
    <row r="779" s="1" customFormat="true" ht="12.75" hidden="false" customHeight="false" outlineLevel="0" collapsed="false">
      <c r="M779" s="80"/>
      <c r="N779" s="106"/>
      <c r="O779" s="106"/>
      <c r="P779" s="106"/>
    </row>
    <row r="780" s="1" customFormat="true" ht="12.75" hidden="false" customHeight="false" outlineLevel="0" collapsed="false">
      <c r="M780" s="80"/>
      <c r="N780" s="106"/>
      <c r="O780" s="106"/>
      <c r="P780" s="106"/>
    </row>
    <row r="781" s="1" customFormat="true" ht="12.75" hidden="false" customHeight="false" outlineLevel="0" collapsed="false">
      <c r="M781" s="80"/>
      <c r="N781" s="106"/>
      <c r="O781" s="106"/>
      <c r="P781" s="106"/>
    </row>
    <row r="782" s="1" customFormat="true" ht="12.75" hidden="false" customHeight="false" outlineLevel="0" collapsed="false">
      <c r="M782" s="80"/>
      <c r="N782" s="106"/>
      <c r="O782" s="106"/>
      <c r="P782" s="106"/>
    </row>
    <row r="783" s="1" customFormat="true" ht="12.75" hidden="false" customHeight="false" outlineLevel="0" collapsed="false">
      <c r="M783" s="80"/>
      <c r="N783" s="106"/>
      <c r="O783" s="106"/>
      <c r="P783" s="106"/>
    </row>
    <row r="784" s="1" customFormat="true" ht="12.75" hidden="false" customHeight="false" outlineLevel="0" collapsed="false">
      <c r="M784" s="80"/>
      <c r="N784" s="106"/>
      <c r="O784" s="106"/>
      <c r="P784" s="106"/>
    </row>
    <row r="785" s="1" customFormat="true" ht="12.75" hidden="false" customHeight="false" outlineLevel="0" collapsed="false">
      <c r="M785" s="80"/>
      <c r="N785" s="106"/>
      <c r="O785" s="106"/>
      <c r="P785" s="106"/>
    </row>
    <row r="786" s="1" customFormat="true" ht="12.75" hidden="false" customHeight="false" outlineLevel="0" collapsed="false">
      <c r="M786" s="80"/>
      <c r="N786" s="106"/>
      <c r="O786" s="106"/>
      <c r="P786" s="106"/>
    </row>
    <row r="787" s="1" customFormat="true" ht="12.75" hidden="false" customHeight="false" outlineLevel="0" collapsed="false">
      <c r="M787" s="80"/>
      <c r="N787" s="106"/>
      <c r="O787" s="106"/>
      <c r="P787" s="106"/>
    </row>
    <row r="788" s="1" customFormat="true" ht="12.75" hidden="false" customHeight="false" outlineLevel="0" collapsed="false">
      <c r="M788" s="80"/>
      <c r="N788" s="106"/>
      <c r="O788" s="106"/>
      <c r="P788" s="106"/>
    </row>
    <row r="789" s="1" customFormat="true" ht="12.75" hidden="false" customHeight="false" outlineLevel="0" collapsed="false">
      <c r="M789" s="80"/>
      <c r="N789" s="106"/>
      <c r="O789" s="106"/>
      <c r="P789" s="106"/>
    </row>
    <row r="790" s="1" customFormat="true" ht="12.75" hidden="false" customHeight="false" outlineLevel="0" collapsed="false">
      <c r="M790" s="80"/>
      <c r="N790" s="106"/>
      <c r="O790" s="106"/>
      <c r="P790" s="106"/>
    </row>
    <row r="791" s="1" customFormat="true" ht="12.75" hidden="false" customHeight="false" outlineLevel="0" collapsed="false">
      <c r="M791" s="80"/>
      <c r="N791" s="106"/>
      <c r="O791" s="106"/>
      <c r="P791" s="106"/>
    </row>
    <row r="792" s="1" customFormat="true" ht="12.75" hidden="false" customHeight="false" outlineLevel="0" collapsed="false">
      <c r="M792" s="80"/>
      <c r="N792" s="106"/>
      <c r="O792" s="106"/>
      <c r="P792" s="106"/>
    </row>
    <row r="793" s="1" customFormat="true" ht="12.75" hidden="false" customHeight="false" outlineLevel="0" collapsed="false">
      <c r="M793" s="80"/>
      <c r="N793" s="106"/>
      <c r="O793" s="106"/>
      <c r="P793" s="106"/>
    </row>
    <row r="794" s="1" customFormat="true" ht="12.75" hidden="false" customHeight="false" outlineLevel="0" collapsed="false">
      <c r="M794" s="80"/>
      <c r="N794" s="106"/>
      <c r="O794" s="106"/>
      <c r="P794" s="106"/>
    </row>
    <row r="795" s="1" customFormat="true" ht="12.75" hidden="false" customHeight="false" outlineLevel="0" collapsed="false">
      <c r="M795" s="80"/>
      <c r="N795" s="106"/>
      <c r="O795" s="106"/>
      <c r="P795" s="106"/>
    </row>
    <row r="796" s="1" customFormat="true" ht="12.75" hidden="false" customHeight="false" outlineLevel="0" collapsed="false">
      <c r="M796" s="80"/>
      <c r="N796" s="106"/>
      <c r="O796" s="106"/>
      <c r="P796" s="106"/>
    </row>
    <row r="797" s="1" customFormat="true" ht="12.75" hidden="false" customHeight="false" outlineLevel="0" collapsed="false">
      <c r="M797" s="80"/>
      <c r="N797" s="106"/>
      <c r="O797" s="106"/>
      <c r="P797" s="106"/>
    </row>
    <row r="798" s="1" customFormat="true" ht="12.75" hidden="false" customHeight="false" outlineLevel="0" collapsed="false">
      <c r="M798" s="80"/>
      <c r="N798" s="106"/>
      <c r="O798" s="106"/>
      <c r="P798" s="106"/>
    </row>
    <row r="799" s="1" customFormat="true" ht="12.75" hidden="false" customHeight="false" outlineLevel="0" collapsed="false">
      <c r="M799" s="80"/>
      <c r="N799" s="106"/>
      <c r="O799" s="106"/>
      <c r="P799" s="106"/>
    </row>
    <row r="800" s="1" customFormat="true" ht="12.75" hidden="false" customHeight="false" outlineLevel="0" collapsed="false">
      <c r="M800" s="80"/>
      <c r="N800" s="106"/>
      <c r="O800" s="106"/>
      <c r="P800" s="106"/>
    </row>
    <row r="801" s="1" customFormat="true" ht="12.75" hidden="false" customHeight="false" outlineLevel="0" collapsed="false">
      <c r="M801" s="80"/>
      <c r="N801" s="106"/>
      <c r="O801" s="106"/>
      <c r="P801" s="106"/>
    </row>
    <row r="802" s="1" customFormat="true" ht="12.75" hidden="false" customHeight="false" outlineLevel="0" collapsed="false">
      <c r="M802" s="80"/>
      <c r="N802" s="106"/>
      <c r="O802" s="106"/>
      <c r="P802" s="106"/>
    </row>
    <row r="803" s="1" customFormat="true" ht="12.75" hidden="false" customHeight="false" outlineLevel="0" collapsed="false">
      <c r="M803" s="80"/>
      <c r="N803" s="106"/>
      <c r="O803" s="106"/>
      <c r="P803" s="106"/>
    </row>
    <row r="804" s="1" customFormat="true" ht="12.75" hidden="false" customHeight="false" outlineLevel="0" collapsed="false">
      <c r="M804" s="80"/>
      <c r="N804" s="106"/>
      <c r="O804" s="106"/>
      <c r="P804" s="106"/>
    </row>
    <row r="805" s="1" customFormat="true" ht="12.75" hidden="false" customHeight="false" outlineLevel="0" collapsed="false">
      <c r="M805" s="80"/>
      <c r="N805" s="106"/>
      <c r="O805" s="106"/>
      <c r="P805" s="106"/>
    </row>
    <row r="806" s="1" customFormat="true" ht="12.75" hidden="false" customHeight="false" outlineLevel="0" collapsed="false">
      <c r="M806" s="80"/>
      <c r="N806" s="106"/>
      <c r="O806" s="106"/>
      <c r="P806" s="106"/>
    </row>
    <row r="807" s="1" customFormat="true" ht="12.75" hidden="false" customHeight="false" outlineLevel="0" collapsed="false">
      <c r="M807" s="80"/>
      <c r="N807" s="106"/>
      <c r="O807" s="106"/>
      <c r="P807" s="106"/>
    </row>
    <row r="808" s="1" customFormat="true" ht="12.75" hidden="false" customHeight="false" outlineLevel="0" collapsed="false">
      <c r="M808" s="80"/>
      <c r="N808" s="106"/>
      <c r="O808" s="106"/>
      <c r="P808" s="106"/>
    </row>
    <row r="809" s="1" customFormat="true" ht="12.75" hidden="false" customHeight="false" outlineLevel="0" collapsed="false">
      <c r="M809" s="80"/>
      <c r="N809" s="106"/>
      <c r="O809" s="106"/>
      <c r="P809" s="106"/>
    </row>
    <row r="810" s="1" customFormat="true" ht="12.75" hidden="false" customHeight="false" outlineLevel="0" collapsed="false">
      <c r="M810" s="80"/>
      <c r="N810" s="106"/>
      <c r="O810" s="106"/>
      <c r="P810" s="106"/>
    </row>
    <row r="811" s="1" customFormat="true" ht="12.75" hidden="false" customHeight="false" outlineLevel="0" collapsed="false">
      <c r="M811" s="80"/>
      <c r="N811" s="106"/>
      <c r="O811" s="106"/>
      <c r="P811" s="106"/>
    </row>
    <row r="812" s="1" customFormat="true" ht="12.75" hidden="false" customHeight="false" outlineLevel="0" collapsed="false">
      <c r="M812" s="80"/>
      <c r="N812" s="106"/>
      <c r="O812" s="106"/>
      <c r="P812" s="106"/>
    </row>
    <row r="813" s="1" customFormat="true" ht="12.75" hidden="false" customHeight="false" outlineLevel="0" collapsed="false">
      <c r="M813" s="80"/>
      <c r="N813" s="106"/>
      <c r="O813" s="106"/>
      <c r="P813" s="106"/>
    </row>
    <row r="814" s="1" customFormat="true" ht="12.75" hidden="false" customHeight="false" outlineLevel="0" collapsed="false">
      <c r="M814" s="80"/>
      <c r="N814" s="106"/>
      <c r="O814" s="106"/>
      <c r="P814" s="106"/>
    </row>
    <row r="815" s="1" customFormat="true" ht="12.75" hidden="false" customHeight="false" outlineLevel="0" collapsed="false">
      <c r="M815" s="80"/>
      <c r="N815" s="106"/>
      <c r="O815" s="106"/>
      <c r="P815" s="106"/>
    </row>
    <row r="816" s="1" customFormat="true" ht="12.75" hidden="false" customHeight="false" outlineLevel="0" collapsed="false">
      <c r="M816" s="80"/>
      <c r="N816" s="106"/>
      <c r="O816" s="106"/>
      <c r="P816" s="106"/>
    </row>
    <row r="817" s="1" customFormat="true" ht="12.75" hidden="false" customHeight="false" outlineLevel="0" collapsed="false">
      <c r="M817" s="80"/>
      <c r="N817" s="106"/>
      <c r="O817" s="106"/>
      <c r="P817" s="106"/>
    </row>
    <row r="818" s="1" customFormat="true" ht="12.75" hidden="false" customHeight="false" outlineLevel="0" collapsed="false">
      <c r="M818" s="80"/>
      <c r="N818" s="106"/>
      <c r="O818" s="106"/>
      <c r="P818" s="106"/>
    </row>
    <row r="819" s="1" customFormat="true" ht="12.75" hidden="false" customHeight="false" outlineLevel="0" collapsed="false">
      <c r="M819" s="80"/>
      <c r="N819" s="106"/>
      <c r="O819" s="106"/>
      <c r="P819" s="106"/>
    </row>
    <row r="820" s="1" customFormat="true" ht="12.75" hidden="false" customHeight="false" outlineLevel="0" collapsed="false">
      <c r="M820" s="80"/>
      <c r="N820" s="106"/>
      <c r="O820" s="106"/>
      <c r="P820" s="106"/>
    </row>
    <row r="821" s="1" customFormat="true" ht="12.75" hidden="false" customHeight="false" outlineLevel="0" collapsed="false">
      <c r="M821" s="80"/>
      <c r="N821" s="106"/>
      <c r="O821" s="106"/>
      <c r="P821" s="106"/>
    </row>
    <row r="822" s="1" customFormat="true" ht="12.75" hidden="false" customHeight="false" outlineLevel="0" collapsed="false">
      <c r="M822" s="80"/>
      <c r="N822" s="106"/>
      <c r="O822" s="106"/>
      <c r="P822" s="106"/>
    </row>
    <row r="823" s="1" customFormat="true" ht="12.75" hidden="false" customHeight="false" outlineLevel="0" collapsed="false">
      <c r="M823" s="80"/>
      <c r="N823" s="106"/>
      <c r="O823" s="106"/>
      <c r="P823" s="106"/>
    </row>
    <row r="824" s="1" customFormat="true" ht="12.75" hidden="false" customHeight="false" outlineLevel="0" collapsed="false">
      <c r="M824" s="80"/>
      <c r="N824" s="106"/>
      <c r="O824" s="106"/>
      <c r="P824" s="106"/>
    </row>
    <row r="825" s="1" customFormat="true" ht="12.75" hidden="false" customHeight="false" outlineLevel="0" collapsed="false">
      <c r="M825" s="80"/>
      <c r="N825" s="106"/>
      <c r="O825" s="106"/>
      <c r="P825" s="106"/>
    </row>
    <row r="826" s="1" customFormat="true" ht="12.75" hidden="false" customHeight="false" outlineLevel="0" collapsed="false">
      <c r="M826" s="80"/>
      <c r="N826" s="106"/>
      <c r="O826" s="106"/>
      <c r="P826" s="106"/>
    </row>
    <row r="827" s="1" customFormat="true" ht="12.75" hidden="false" customHeight="false" outlineLevel="0" collapsed="false">
      <c r="M827" s="80"/>
      <c r="N827" s="106"/>
      <c r="O827" s="106"/>
      <c r="P827" s="106"/>
    </row>
    <row r="828" s="1" customFormat="true" ht="12.75" hidden="false" customHeight="false" outlineLevel="0" collapsed="false">
      <c r="M828" s="80"/>
      <c r="N828" s="106"/>
      <c r="O828" s="106"/>
      <c r="P828" s="106"/>
    </row>
    <row r="829" s="1" customFormat="true" ht="12.75" hidden="false" customHeight="false" outlineLevel="0" collapsed="false">
      <c r="M829" s="80"/>
      <c r="N829" s="106"/>
      <c r="O829" s="106"/>
      <c r="P829" s="106"/>
    </row>
    <row r="830" s="1" customFormat="true" ht="12.75" hidden="false" customHeight="false" outlineLevel="0" collapsed="false">
      <c r="M830" s="80"/>
      <c r="N830" s="106"/>
      <c r="O830" s="106"/>
      <c r="P830" s="106"/>
    </row>
    <row r="831" s="1" customFormat="true" ht="12.75" hidden="false" customHeight="false" outlineLevel="0" collapsed="false">
      <c r="M831" s="80"/>
      <c r="N831" s="106"/>
      <c r="O831" s="106"/>
      <c r="P831" s="106"/>
    </row>
    <row r="832" s="1" customFormat="true" ht="12.75" hidden="false" customHeight="false" outlineLevel="0" collapsed="false">
      <c r="M832" s="80"/>
      <c r="N832" s="106"/>
      <c r="O832" s="106"/>
      <c r="P832" s="106"/>
    </row>
    <row r="833" s="1" customFormat="true" ht="12.75" hidden="false" customHeight="false" outlineLevel="0" collapsed="false">
      <c r="M833" s="80"/>
      <c r="N833" s="106"/>
      <c r="O833" s="106"/>
      <c r="P833" s="106"/>
    </row>
    <row r="834" s="1" customFormat="true" ht="12.75" hidden="false" customHeight="false" outlineLevel="0" collapsed="false">
      <c r="M834" s="80"/>
      <c r="N834" s="106"/>
      <c r="O834" s="106"/>
      <c r="P834" s="106"/>
    </row>
    <row r="835" s="1" customFormat="true" ht="12.75" hidden="false" customHeight="false" outlineLevel="0" collapsed="false">
      <c r="M835" s="80"/>
      <c r="N835" s="106"/>
      <c r="O835" s="106"/>
      <c r="P835" s="106"/>
    </row>
    <row r="836" s="1" customFormat="true" ht="12.75" hidden="false" customHeight="false" outlineLevel="0" collapsed="false">
      <c r="M836" s="80"/>
      <c r="N836" s="106"/>
      <c r="O836" s="106"/>
      <c r="P836" s="106"/>
    </row>
    <row r="837" s="1" customFormat="true" ht="12.75" hidden="false" customHeight="false" outlineLevel="0" collapsed="false">
      <c r="M837" s="80"/>
      <c r="N837" s="106"/>
      <c r="O837" s="106"/>
      <c r="P837" s="106"/>
    </row>
    <row r="838" s="1" customFormat="true" ht="12.75" hidden="false" customHeight="false" outlineLevel="0" collapsed="false">
      <c r="M838" s="80"/>
      <c r="N838" s="106"/>
      <c r="O838" s="106"/>
      <c r="P838" s="106"/>
    </row>
    <row r="839" s="1" customFormat="true" ht="12.75" hidden="false" customHeight="false" outlineLevel="0" collapsed="false">
      <c r="M839" s="80"/>
      <c r="N839" s="106"/>
      <c r="O839" s="106"/>
      <c r="P839" s="106"/>
    </row>
    <row r="840" s="1" customFormat="true" ht="12.75" hidden="false" customHeight="false" outlineLevel="0" collapsed="false">
      <c r="M840" s="80"/>
      <c r="N840" s="106"/>
      <c r="O840" s="106"/>
      <c r="P840" s="106"/>
    </row>
    <row r="841" s="1" customFormat="true" ht="12.75" hidden="false" customHeight="false" outlineLevel="0" collapsed="false">
      <c r="M841" s="80"/>
      <c r="N841" s="106"/>
      <c r="O841" s="106"/>
      <c r="P841" s="106"/>
    </row>
    <row r="842" s="1" customFormat="true" ht="12.75" hidden="false" customHeight="false" outlineLevel="0" collapsed="false">
      <c r="M842" s="80"/>
      <c r="N842" s="106"/>
      <c r="O842" s="106"/>
      <c r="P842" s="106"/>
    </row>
    <row r="843" s="1" customFormat="true" ht="12.75" hidden="false" customHeight="false" outlineLevel="0" collapsed="false">
      <c r="M843" s="80"/>
      <c r="N843" s="106"/>
      <c r="O843" s="106"/>
      <c r="P843" s="106"/>
    </row>
    <row r="844" s="1" customFormat="true" ht="12.75" hidden="false" customHeight="false" outlineLevel="0" collapsed="false">
      <c r="M844" s="80"/>
      <c r="N844" s="106"/>
      <c r="O844" s="106"/>
      <c r="P844" s="106"/>
    </row>
    <row r="845" s="1" customFormat="true" ht="12.75" hidden="false" customHeight="false" outlineLevel="0" collapsed="false">
      <c r="M845" s="80"/>
      <c r="N845" s="106"/>
      <c r="O845" s="106"/>
      <c r="P845" s="106"/>
    </row>
    <row r="846" s="1" customFormat="true" ht="12.75" hidden="false" customHeight="false" outlineLevel="0" collapsed="false">
      <c r="M846" s="80"/>
      <c r="N846" s="106"/>
      <c r="O846" s="106"/>
      <c r="P846" s="106"/>
    </row>
    <row r="847" s="1" customFormat="true" ht="12.75" hidden="false" customHeight="false" outlineLevel="0" collapsed="false">
      <c r="M847" s="80"/>
      <c r="N847" s="106"/>
      <c r="O847" s="106"/>
      <c r="P847" s="106"/>
    </row>
    <row r="848" s="1" customFormat="true" ht="12.75" hidden="false" customHeight="false" outlineLevel="0" collapsed="false">
      <c r="M848" s="80"/>
      <c r="N848" s="106"/>
      <c r="O848" s="106"/>
      <c r="P848" s="106"/>
    </row>
    <row r="849" s="1" customFormat="true" ht="12.75" hidden="false" customHeight="false" outlineLevel="0" collapsed="false">
      <c r="M849" s="80"/>
      <c r="N849" s="106"/>
      <c r="O849" s="106"/>
      <c r="P849" s="106"/>
    </row>
    <row r="850" s="1" customFormat="true" ht="12.75" hidden="false" customHeight="false" outlineLevel="0" collapsed="false">
      <c r="M850" s="80"/>
      <c r="N850" s="106"/>
      <c r="O850" s="106"/>
      <c r="P850" s="106"/>
    </row>
    <row r="851" s="1" customFormat="true" ht="12.75" hidden="false" customHeight="false" outlineLevel="0" collapsed="false">
      <c r="M851" s="80"/>
      <c r="N851" s="106"/>
      <c r="O851" s="106"/>
      <c r="P851" s="106"/>
    </row>
    <row r="852" s="1" customFormat="true" ht="12.75" hidden="false" customHeight="false" outlineLevel="0" collapsed="false">
      <c r="M852" s="80"/>
      <c r="N852" s="106"/>
      <c r="O852" s="106"/>
      <c r="P852" s="106"/>
    </row>
    <row r="853" s="1" customFormat="true" ht="12.75" hidden="false" customHeight="false" outlineLevel="0" collapsed="false">
      <c r="M853" s="80"/>
      <c r="N853" s="106"/>
      <c r="O853" s="106"/>
      <c r="P853" s="106"/>
    </row>
    <row r="854" s="1" customFormat="true" ht="12.75" hidden="false" customHeight="false" outlineLevel="0" collapsed="false">
      <c r="M854" s="80"/>
      <c r="N854" s="106"/>
      <c r="O854" s="106"/>
      <c r="P854" s="106"/>
    </row>
    <row r="855" s="1" customFormat="true" ht="12.75" hidden="false" customHeight="false" outlineLevel="0" collapsed="false">
      <c r="M855" s="80"/>
      <c r="N855" s="106"/>
      <c r="O855" s="106"/>
      <c r="P855" s="106"/>
    </row>
    <row r="856" s="1" customFormat="true" ht="12.75" hidden="false" customHeight="false" outlineLevel="0" collapsed="false">
      <c r="M856" s="80"/>
      <c r="N856" s="106"/>
      <c r="O856" s="106"/>
      <c r="P856" s="106"/>
    </row>
    <row r="857" s="1" customFormat="true" ht="12.75" hidden="false" customHeight="false" outlineLevel="0" collapsed="false">
      <c r="M857" s="80"/>
      <c r="N857" s="106"/>
      <c r="O857" s="106"/>
      <c r="P857" s="106"/>
    </row>
    <row r="858" s="1" customFormat="true" ht="12.75" hidden="false" customHeight="false" outlineLevel="0" collapsed="false">
      <c r="M858" s="80"/>
      <c r="N858" s="106"/>
      <c r="O858" s="106"/>
      <c r="P858" s="106"/>
    </row>
    <row r="859" s="1" customFormat="true" ht="12.75" hidden="false" customHeight="false" outlineLevel="0" collapsed="false">
      <c r="M859" s="80"/>
      <c r="N859" s="106"/>
      <c r="O859" s="106"/>
      <c r="P859" s="106"/>
    </row>
    <row r="860" s="1" customFormat="true" ht="12.75" hidden="false" customHeight="false" outlineLevel="0" collapsed="false">
      <c r="M860" s="80"/>
      <c r="N860" s="106"/>
      <c r="O860" s="106"/>
      <c r="P860" s="106"/>
    </row>
    <row r="861" s="1" customFormat="true" ht="12.75" hidden="false" customHeight="false" outlineLevel="0" collapsed="false">
      <c r="M861" s="80"/>
      <c r="N861" s="106"/>
      <c r="O861" s="106"/>
      <c r="P861" s="106"/>
    </row>
    <row r="862" s="1" customFormat="true" ht="12.75" hidden="false" customHeight="false" outlineLevel="0" collapsed="false">
      <c r="M862" s="80"/>
      <c r="N862" s="106"/>
      <c r="O862" s="106"/>
      <c r="P862" s="106"/>
    </row>
    <row r="863" s="1" customFormat="true" ht="12.75" hidden="false" customHeight="false" outlineLevel="0" collapsed="false">
      <c r="M863" s="80"/>
      <c r="N863" s="106"/>
      <c r="O863" s="106"/>
      <c r="P863" s="106"/>
    </row>
    <row r="864" s="1" customFormat="true" ht="12.75" hidden="false" customHeight="false" outlineLevel="0" collapsed="false">
      <c r="M864" s="80"/>
      <c r="N864" s="106"/>
      <c r="O864" s="106"/>
      <c r="P864" s="106"/>
    </row>
    <row r="865" s="1" customFormat="true" ht="12.75" hidden="false" customHeight="false" outlineLevel="0" collapsed="false">
      <c r="M865" s="80"/>
      <c r="N865" s="106"/>
      <c r="O865" s="106"/>
      <c r="P865" s="106"/>
    </row>
    <row r="866" s="1" customFormat="true" ht="12.75" hidden="false" customHeight="false" outlineLevel="0" collapsed="false">
      <c r="M866" s="80"/>
      <c r="N866" s="106"/>
      <c r="O866" s="106"/>
      <c r="P866" s="106"/>
    </row>
    <row r="867" s="1" customFormat="true" ht="12.75" hidden="false" customHeight="false" outlineLevel="0" collapsed="false">
      <c r="M867" s="80"/>
      <c r="N867" s="106"/>
      <c r="O867" s="106"/>
      <c r="P867" s="106"/>
    </row>
    <row r="868" s="1" customFormat="true" ht="12.75" hidden="false" customHeight="false" outlineLevel="0" collapsed="false">
      <c r="M868" s="80"/>
      <c r="N868" s="106"/>
      <c r="O868" s="106"/>
      <c r="P868" s="106"/>
    </row>
    <row r="869" s="1" customFormat="true" ht="12.75" hidden="false" customHeight="false" outlineLevel="0" collapsed="false">
      <c r="M869" s="80"/>
      <c r="N869" s="106"/>
      <c r="O869" s="106"/>
      <c r="P869" s="106"/>
    </row>
    <row r="870" s="1" customFormat="true" ht="12.75" hidden="false" customHeight="false" outlineLevel="0" collapsed="false">
      <c r="M870" s="80"/>
      <c r="N870" s="106"/>
      <c r="O870" s="106"/>
      <c r="P870" s="106"/>
    </row>
    <row r="871" s="1" customFormat="true" ht="12.75" hidden="false" customHeight="false" outlineLevel="0" collapsed="false">
      <c r="M871" s="80"/>
      <c r="N871" s="106"/>
      <c r="O871" s="106"/>
      <c r="P871" s="106"/>
    </row>
    <row r="872" s="1" customFormat="true" ht="12.75" hidden="false" customHeight="false" outlineLevel="0" collapsed="false">
      <c r="M872" s="80"/>
      <c r="N872" s="106"/>
      <c r="O872" s="106"/>
      <c r="P872" s="106"/>
    </row>
    <row r="873" s="1" customFormat="true" ht="12.75" hidden="false" customHeight="false" outlineLevel="0" collapsed="false">
      <c r="M873" s="80"/>
      <c r="N873" s="106"/>
      <c r="O873" s="106"/>
      <c r="P873" s="106"/>
    </row>
    <row r="874" s="1" customFormat="true" ht="12.75" hidden="false" customHeight="false" outlineLevel="0" collapsed="false">
      <c r="M874" s="80"/>
      <c r="N874" s="106"/>
      <c r="O874" s="106"/>
      <c r="P874" s="106"/>
    </row>
    <row r="875" s="1" customFormat="true" ht="12.75" hidden="false" customHeight="false" outlineLevel="0" collapsed="false">
      <c r="M875" s="80"/>
      <c r="N875" s="106"/>
      <c r="O875" s="106"/>
      <c r="P875" s="106"/>
    </row>
    <row r="876" s="1" customFormat="true" ht="12.75" hidden="false" customHeight="false" outlineLevel="0" collapsed="false">
      <c r="M876" s="80"/>
      <c r="N876" s="106"/>
      <c r="O876" s="106"/>
      <c r="P876" s="106"/>
    </row>
    <row r="877" s="1" customFormat="true" ht="12.75" hidden="false" customHeight="false" outlineLevel="0" collapsed="false">
      <c r="M877" s="80"/>
      <c r="N877" s="106"/>
      <c r="O877" s="106"/>
      <c r="P877" s="106"/>
    </row>
    <row r="878" s="1" customFormat="true" ht="12.75" hidden="false" customHeight="false" outlineLevel="0" collapsed="false">
      <c r="M878" s="80"/>
      <c r="N878" s="106"/>
      <c r="O878" s="106"/>
      <c r="P878" s="106"/>
    </row>
    <row r="879" s="1" customFormat="true" ht="12.75" hidden="false" customHeight="false" outlineLevel="0" collapsed="false">
      <c r="M879" s="80"/>
      <c r="N879" s="106"/>
      <c r="O879" s="106"/>
      <c r="P879" s="106"/>
    </row>
    <row r="880" s="1" customFormat="true" ht="12.75" hidden="false" customHeight="false" outlineLevel="0" collapsed="false">
      <c r="M880" s="80"/>
      <c r="N880" s="106"/>
      <c r="O880" s="106"/>
      <c r="P880" s="106"/>
    </row>
    <row r="881" s="1" customFormat="true" ht="12.75" hidden="false" customHeight="false" outlineLevel="0" collapsed="false">
      <c r="M881" s="80"/>
      <c r="N881" s="106"/>
      <c r="O881" s="106"/>
      <c r="P881" s="106"/>
    </row>
    <row r="882" s="1" customFormat="true" ht="12.75" hidden="false" customHeight="false" outlineLevel="0" collapsed="false">
      <c r="M882" s="80"/>
      <c r="N882" s="106"/>
      <c r="O882" s="106"/>
      <c r="P882" s="106"/>
    </row>
    <row r="883" s="1" customFormat="true" ht="12.75" hidden="false" customHeight="false" outlineLevel="0" collapsed="false">
      <c r="M883" s="80"/>
      <c r="N883" s="106"/>
      <c r="O883" s="106"/>
      <c r="P883" s="106"/>
    </row>
    <row r="884" s="1" customFormat="true" ht="12.75" hidden="false" customHeight="false" outlineLevel="0" collapsed="false">
      <c r="M884" s="80"/>
      <c r="N884" s="106"/>
      <c r="O884" s="106"/>
      <c r="P884" s="106"/>
    </row>
    <row r="885" s="1" customFormat="true" ht="12.75" hidden="false" customHeight="false" outlineLevel="0" collapsed="false">
      <c r="M885" s="80"/>
      <c r="N885" s="106"/>
      <c r="O885" s="106"/>
      <c r="P885" s="106"/>
    </row>
    <row r="886" s="1" customFormat="true" ht="12.75" hidden="false" customHeight="false" outlineLevel="0" collapsed="false">
      <c r="M886" s="80"/>
      <c r="N886" s="106"/>
      <c r="O886" s="106"/>
      <c r="P886" s="106"/>
    </row>
    <row r="887" s="1" customFormat="true" ht="12.75" hidden="false" customHeight="false" outlineLevel="0" collapsed="false">
      <c r="M887" s="80"/>
      <c r="N887" s="106"/>
      <c r="O887" s="106"/>
      <c r="P887" s="106"/>
    </row>
    <row r="888" s="1" customFormat="true" ht="12.75" hidden="false" customHeight="false" outlineLevel="0" collapsed="false">
      <c r="M888" s="80"/>
      <c r="N888" s="106"/>
      <c r="O888" s="106"/>
      <c r="P888" s="106"/>
    </row>
    <row r="889" s="1" customFormat="true" ht="12.75" hidden="false" customHeight="false" outlineLevel="0" collapsed="false">
      <c r="M889" s="80"/>
      <c r="N889" s="106"/>
      <c r="O889" s="106"/>
      <c r="P889" s="106"/>
    </row>
    <row r="890" s="1" customFormat="true" ht="12.75" hidden="false" customHeight="false" outlineLevel="0" collapsed="false">
      <c r="M890" s="80"/>
      <c r="N890" s="106"/>
      <c r="O890" s="106"/>
      <c r="P890" s="106"/>
    </row>
    <row r="891" s="1" customFormat="true" ht="12.75" hidden="false" customHeight="false" outlineLevel="0" collapsed="false">
      <c r="M891" s="80"/>
      <c r="N891" s="106"/>
      <c r="O891" s="106"/>
      <c r="P891" s="106"/>
    </row>
    <row r="892" s="1" customFormat="true" ht="12.75" hidden="false" customHeight="false" outlineLevel="0" collapsed="false">
      <c r="M892" s="80"/>
      <c r="N892" s="106"/>
      <c r="O892" s="106"/>
      <c r="P892" s="106"/>
    </row>
    <row r="893" s="1" customFormat="true" ht="12.75" hidden="false" customHeight="false" outlineLevel="0" collapsed="false">
      <c r="M893" s="80"/>
      <c r="N893" s="106"/>
      <c r="O893" s="106"/>
      <c r="P893" s="106"/>
    </row>
    <row r="894" s="1" customFormat="true" ht="12.75" hidden="false" customHeight="false" outlineLevel="0" collapsed="false">
      <c r="M894" s="80"/>
      <c r="N894" s="106"/>
      <c r="O894" s="106"/>
      <c r="P894" s="106"/>
    </row>
    <row r="895" s="1" customFormat="true" ht="12.75" hidden="false" customHeight="false" outlineLevel="0" collapsed="false">
      <c r="M895" s="80"/>
      <c r="N895" s="106"/>
      <c r="O895" s="106"/>
      <c r="P895" s="106"/>
    </row>
    <row r="896" s="1" customFormat="true" ht="12.75" hidden="false" customHeight="false" outlineLevel="0" collapsed="false">
      <c r="M896" s="80"/>
      <c r="N896" s="106"/>
      <c r="O896" s="106"/>
      <c r="P896" s="106"/>
    </row>
    <row r="897" s="1" customFormat="true" ht="12.75" hidden="false" customHeight="false" outlineLevel="0" collapsed="false">
      <c r="M897" s="80"/>
      <c r="N897" s="106"/>
      <c r="O897" s="106"/>
      <c r="P897" s="106"/>
    </row>
    <row r="898" s="1" customFormat="true" ht="12.75" hidden="false" customHeight="false" outlineLevel="0" collapsed="false">
      <c r="M898" s="80"/>
      <c r="N898" s="106"/>
      <c r="O898" s="106"/>
      <c r="P898" s="106"/>
    </row>
    <row r="899" s="1" customFormat="true" ht="12.75" hidden="false" customHeight="false" outlineLevel="0" collapsed="false">
      <c r="M899" s="80"/>
      <c r="N899" s="106"/>
      <c r="O899" s="106"/>
      <c r="P899" s="106"/>
    </row>
    <row r="900" s="1" customFormat="true" ht="12.75" hidden="false" customHeight="false" outlineLevel="0" collapsed="false">
      <c r="M900" s="80"/>
      <c r="N900" s="106"/>
      <c r="O900" s="106"/>
      <c r="P900" s="106"/>
    </row>
    <row r="901" s="1" customFormat="true" ht="12.75" hidden="false" customHeight="false" outlineLevel="0" collapsed="false">
      <c r="M901" s="80"/>
      <c r="N901" s="106"/>
      <c r="O901" s="106"/>
      <c r="P901" s="106"/>
    </row>
    <row r="902" s="1" customFormat="true" ht="12.75" hidden="false" customHeight="false" outlineLevel="0" collapsed="false">
      <c r="M902" s="80"/>
      <c r="N902" s="106"/>
      <c r="O902" s="106"/>
      <c r="P902" s="106"/>
    </row>
    <row r="903" s="1" customFormat="true" ht="12.75" hidden="false" customHeight="false" outlineLevel="0" collapsed="false">
      <c r="M903" s="80"/>
      <c r="N903" s="106"/>
      <c r="O903" s="106"/>
      <c r="P903" s="106"/>
    </row>
    <row r="904" s="1" customFormat="true" ht="12.75" hidden="false" customHeight="false" outlineLevel="0" collapsed="false">
      <c r="M904" s="80"/>
      <c r="N904" s="106"/>
      <c r="O904" s="106"/>
      <c r="P904" s="106"/>
    </row>
    <row r="905" s="1" customFormat="true" ht="12.75" hidden="false" customHeight="false" outlineLevel="0" collapsed="false">
      <c r="M905" s="80"/>
      <c r="N905" s="106"/>
      <c r="O905" s="106"/>
      <c r="P905" s="106"/>
    </row>
    <row r="906" s="1" customFormat="true" ht="12.75" hidden="false" customHeight="false" outlineLevel="0" collapsed="false">
      <c r="M906" s="80"/>
      <c r="N906" s="106"/>
      <c r="O906" s="106"/>
      <c r="P906" s="106"/>
    </row>
    <row r="907" s="1" customFormat="true" ht="12.75" hidden="false" customHeight="false" outlineLevel="0" collapsed="false">
      <c r="M907" s="80"/>
      <c r="N907" s="106"/>
      <c r="O907" s="106"/>
      <c r="P907" s="106"/>
    </row>
    <row r="908" s="1" customFormat="true" ht="12.75" hidden="false" customHeight="false" outlineLevel="0" collapsed="false">
      <c r="M908" s="80"/>
      <c r="N908" s="106"/>
      <c r="O908" s="106"/>
      <c r="P908" s="106"/>
    </row>
    <row r="909" s="1" customFormat="true" ht="12.75" hidden="false" customHeight="false" outlineLevel="0" collapsed="false">
      <c r="M909" s="80"/>
      <c r="N909" s="106"/>
      <c r="O909" s="106"/>
      <c r="P909" s="106"/>
    </row>
    <row r="910" s="1" customFormat="true" ht="12.75" hidden="false" customHeight="false" outlineLevel="0" collapsed="false">
      <c r="M910" s="80"/>
      <c r="N910" s="106"/>
      <c r="O910" s="106"/>
      <c r="P910" s="106"/>
    </row>
    <row r="911" s="1" customFormat="true" ht="12.75" hidden="false" customHeight="false" outlineLevel="0" collapsed="false">
      <c r="M911" s="80"/>
      <c r="N911" s="106"/>
      <c r="O911" s="106"/>
      <c r="P911" s="106"/>
    </row>
    <row r="912" s="1" customFormat="true" ht="12.75" hidden="false" customHeight="false" outlineLevel="0" collapsed="false">
      <c r="M912" s="80"/>
      <c r="N912" s="106"/>
      <c r="O912" s="106"/>
      <c r="P912" s="106"/>
    </row>
    <row r="913" s="1" customFormat="true" ht="12.75" hidden="false" customHeight="false" outlineLevel="0" collapsed="false">
      <c r="M913" s="80"/>
      <c r="N913" s="106"/>
      <c r="O913" s="106"/>
      <c r="P913" s="106"/>
    </row>
    <row r="914" s="1" customFormat="true" ht="12.75" hidden="false" customHeight="false" outlineLevel="0" collapsed="false">
      <c r="M914" s="80"/>
      <c r="N914" s="106"/>
      <c r="O914" s="106"/>
      <c r="P914" s="106"/>
    </row>
    <row r="915" s="1" customFormat="true" ht="12.75" hidden="false" customHeight="false" outlineLevel="0" collapsed="false">
      <c r="M915" s="80"/>
      <c r="N915" s="106"/>
      <c r="O915" s="106"/>
      <c r="P915" s="106"/>
    </row>
    <row r="916" s="1" customFormat="true" ht="12.75" hidden="false" customHeight="false" outlineLevel="0" collapsed="false">
      <c r="M916" s="80"/>
      <c r="N916" s="106"/>
      <c r="O916" s="106"/>
      <c r="P916" s="106"/>
    </row>
    <row r="917" s="1" customFormat="true" ht="12.75" hidden="false" customHeight="false" outlineLevel="0" collapsed="false">
      <c r="M917" s="80"/>
      <c r="N917" s="106"/>
      <c r="O917" s="106"/>
      <c r="P917" s="106"/>
    </row>
    <row r="918" s="1" customFormat="true" ht="12.75" hidden="false" customHeight="false" outlineLevel="0" collapsed="false">
      <c r="M918" s="80"/>
      <c r="N918" s="106"/>
      <c r="O918" s="106"/>
      <c r="P918" s="106"/>
    </row>
    <row r="919" s="1" customFormat="true" ht="12.75" hidden="false" customHeight="false" outlineLevel="0" collapsed="false">
      <c r="M919" s="80"/>
      <c r="N919" s="106"/>
      <c r="O919" s="106"/>
      <c r="P919" s="106"/>
    </row>
    <row r="920" s="1" customFormat="true" ht="12.75" hidden="false" customHeight="false" outlineLevel="0" collapsed="false">
      <c r="M920" s="80"/>
      <c r="N920" s="106"/>
      <c r="O920" s="106"/>
      <c r="P920" s="106"/>
    </row>
    <row r="921" s="1" customFormat="true" ht="12.75" hidden="false" customHeight="false" outlineLevel="0" collapsed="false">
      <c r="M921" s="80"/>
      <c r="N921" s="106"/>
      <c r="O921" s="106"/>
      <c r="P921" s="106"/>
    </row>
    <row r="922" s="1" customFormat="true" ht="12.75" hidden="false" customHeight="false" outlineLevel="0" collapsed="false">
      <c r="M922" s="80"/>
      <c r="N922" s="106"/>
      <c r="O922" s="106"/>
      <c r="P922" s="106"/>
    </row>
    <row r="923" s="1" customFormat="true" ht="12.75" hidden="false" customHeight="false" outlineLevel="0" collapsed="false">
      <c r="M923" s="80"/>
      <c r="N923" s="106"/>
      <c r="O923" s="106"/>
      <c r="P923" s="106"/>
    </row>
    <row r="924" s="1" customFormat="true" ht="12.75" hidden="false" customHeight="false" outlineLevel="0" collapsed="false">
      <c r="M924" s="80"/>
      <c r="N924" s="106"/>
      <c r="O924" s="106"/>
      <c r="P924" s="106"/>
    </row>
    <row r="925" s="1" customFormat="true" ht="12.75" hidden="false" customHeight="false" outlineLevel="0" collapsed="false">
      <c r="M925" s="80"/>
      <c r="N925" s="106"/>
      <c r="O925" s="106"/>
      <c r="P925" s="106"/>
    </row>
    <row r="926" s="1" customFormat="true" ht="12.75" hidden="false" customHeight="false" outlineLevel="0" collapsed="false">
      <c r="M926" s="80"/>
      <c r="N926" s="106"/>
      <c r="O926" s="106"/>
      <c r="P926" s="106"/>
    </row>
    <row r="927" s="1" customFormat="true" ht="12.75" hidden="false" customHeight="false" outlineLevel="0" collapsed="false">
      <c r="M927" s="80"/>
      <c r="N927" s="106"/>
      <c r="O927" s="106"/>
      <c r="P927" s="106"/>
    </row>
    <row r="928" s="1" customFormat="true" ht="12.75" hidden="false" customHeight="false" outlineLevel="0" collapsed="false">
      <c r="M928" s="80"/>
      <c r="N928" s="106"/>
      <c r="O928" s="106"/>
      <c r="P928" s="106"/>
    </row>
    <row r="929" s="1" customFormat="true" ht="12.75" hidden="false" customHeight="false" outlineLevel="0" collapsed="false">
      <c r="M929" s="80"/>
      <c r="N929" s="106"/>
      <c r="O929" s="106"/>
      <c r="P929" s="106"/>
    </row>
    <row r="930" s="1" customFormat="true" ht="12.75" hidden="false" customHeight="false" outlineLevel="0" collapsed="false">
      <c r="M930" s="80"/>
      <c r="N930" s="106"/>
      <c r="O930" s="106"/>
      <c r="P930" s="106"/>
    </row>
    <row r="931" s="1" customFormat="true" ht="12.75" hidden="false" customHeight="false" outlineLevel="0" collapsed="false">
      <c r="M931" s="80"/>
      <c r="N931" s="106"/>
      <c r="O931" s="106"/>
      <c r="P931" s="106"/>
    </row>
    <row r="932" s="1" customFormat="true" ht="12.75" hidden="false" customHeight="false" outlineLevel="0" collapsed="false">
      <c r="M932" s="80"/>
      <c r="N932" s="106"/>
      <c r="O932" s="106"/>
      <c r="P932" s="106"/>
    </row>
    <row r="933" s="1" customFormat="true" ht="12.75" hidden="false" customHeight="false" outlineLevel="0" collapsed="false">
      <c r="M933" s="80"/>
      <c r="N933" s="106"/>
      <c r="O933" s="106"/>
      <c r="P933" s="106"/>
    </row>
    <row r="934" s="1" customFormat="true" ht="12.75" hidden="false" customHeight="false" outlineLevel="0" collapsed="false">
      <c r="M934" s="80"/>
      <c r="N934" s="106"/>
      <c r="O934" s="106"/>
      <c r="P934" s="106"/>
    </row>
    <row r="935" s="1" customFormat="true" ht="12.75" hidden="false" customHeight="false" outlineLevel="0" collapsed="false">
      <c r="M935" s="80"/>
      <c r="N935" s="106"/>
      <c r="O935" s="106"/>
      <c r="P935" s="106"/>
    </row>
    <row r="936" s="1" customFormat="true" ht="12.75" hidden="false" customHeight="false" outlineLevel="0" collapsed="false">
      <c r="M936" s="80"/>
      <c r="N936" s="106"/>
      <c r="O936" s="106"/>
      <c r="P936" s="106"/>
    </row>
    <row r="937" s="1" customFormat="true" ht="12.75" hidden="false" customHeight="false" outlineLevel="0" collapsed="false">
      <c r="M937" s="80"/>
      <c r="N937" s="106"/>
      <c r="O937" s="106"/>
      <c r="P937" s="106"/>
    </row>
    <row r="938" s="1" customFormat="true" ht="12.75" hidden="false" customHeight="false" outlineLevel="0" collapsed="false">
      <c r="M938" s="80"/>
      <c r="N938" s="106"/>
      <c r="O938" s="106"/>
      <c r="P938" s="106"/>
    </row>
    <row r="939" s="1" customFormat="true" ht="12.75" hidden="false" customHeight="false" outlineLevel="0" collapsed="false">
      <c r="M939" s="80"/>
      <c r="N939" s="106"/>
      <c r="O939" s="106"/>
      <c r="P939" s="106"/>
    </row>
    <row r="940" s="1" customFormat="true" ht="12.75" hidden="false" customHeight="false" outlineLevel="0" collapsed="false">
      <c r="M940" s="80"/>
      <c r="N940" s="106"/>
      <c r="O940" s="106"/>
      <c r="P940" s="106"/>
    </row>
    <row r="941" s="1" customFormat="true" ht="12.75" hidden="false" customHeight="false" outlineLevel="0" collapsed="false">
      <c r="M941" s="80"/>
      <c r="N941" s="106"/>
      <c r="O941" s="106"/>
      <c r="P941" s="106"/>
    </row>
    <row r="942" s="1" customFormat="true" ht="12.75" hidden="false" customHeight="false" outlineLevel="0" collapsed="false">
      <c r="M942" s="80"/>
      <c r="N942" s="106"/>
      <c r="O942" s="106"/>
      <c r="P942" s="106"/>
    </row>
    <row r="943" s="1" customFormat="true" ht="12.75" hidden="false" customHeight="false" outlineLevel="0" collapsed="false">
      <c r="M943" s="80"/>
      <c r="N943" s="106"/>
      <c r="O943" s="106"/>
      <c r="P943" s="106"/>
    </row>
    <row r="944" s="1" customFormat="true" ht="12.75" hidden="false" customHeight="false" outlineLevel="0" collapsed="false">
      <c r="M944" s="80"/>
      <c r="N944" s="106"/>
      <c r="O944" s="106"/>
      <c r="P944" s="106"/>
    </row>
    <row r="945" s="1" customFormat="true" ht="12.75" hidden="false" customHeight="false" outlineLevel="0" collapsed="false">
      <c r="M945" s="80"/>
      <c r="N945" s="106"/>
      <c r="O945" s="106"/>
      <c r="P945" s="106"/>
    </row>
    <row r="946" s="1" customFormat="true" ht="12.75" hidden="false" customHeight="false" outlineLevel="0" collapsed="false">
      <c r="M946" s="80"/>
      <c r="N946" s="106"/>
      <c r="O946" s="106"/>
      <c r="P946" s="106"/>
    </row>
    <row r="947" s="1" customFormat="true" ht="12.75" hidden="false" customHeight="false" outlineLevel="0" collapsed="false">
      <c r="M947" s="80"/>
      <c r="N947" s="106"/>
      <c r="O947" s="106"/>
      <c r="P947" s="106"/>
    </row>
    <row r="948" s="1" customFormat="true" ht="12.75" hidden="false" customHeight="false" outlineLevel="0" collapsed="false">
      <c r="M948" s="80"/>
      <c r="N948" s="106"/>
      <c r="O948" s="106"/>
      <c r="P948" s="106"/>
    </row>
    <row r="949" s="1" customFormat="true" ht="12.75" hidden="false" customHeight="false" outlineLevel="0" collapsed="false">
      <c r="M949" s="80"/>
      <c r="N949" s="106"/>
      <c r="O949" s="106"/>
      <c r="P949" s="106"/>
    </row>
    <row r="950" s="1" customFormat="true" ht="12.75" hidden="false" customHeight="false" outlineLevel="0" collapsed="false">
      <c r="M950" s="80"/>
      <c r="N950" s="106"/>
      <c r="O950" s="106"/>
      <c r="P950" s="106"/>
    </row>
    <row r="951" s="1" customFormat="true" ht="12.75" hidden="false" customHeight="false" outlineLevel="0" collapsed="false">
      <c r="M951" s="80"/>
      <c r="N951" s="106"/>
      <c r="O951" s="106"/>
      <c r="P951" s="106"/>
    </row>
    <row r="952" s="1" customFormat="true" ht="12.75" hidden="false" customHeight="false" outlineLevel="0" collapsed="false">
      <c r="M952" s="80"/>
      <c r="N952" s="106"/>
      <c r="O952" s="106"/>
      <c r="P952" s="106"/>
    </row>
    <row r="953" s="1" customFormat="true" ht="12.75" hidden="false" customHeight="false" outlineLevel="0" collapsed="false">
      <c r="M953" s="80"/>
      <c r="N953" s="106"/>
      <c r="O953" s="106"/>
      <c r="P953" s="106"/>
    </row>
    <row r="954" s="1" customFormat="true" ht="12.75" hidden="false" customHeight="false" outlineLevel="0" collapsed="false">
      <c r="M954" s="80"/>
      <c r="N954" s="106"/>
      <c r="O954" s="106"/>
      <c r="P954" s="106"/>
    </row>
    <row r="955" s="1" customFormat="true" ht="12.75" hidden="false" customHeight="false" outlineLevel="0" collapsed="false">
      <c r="M955" s="80"/>
      <c r="N955" s="106"/>
      <c r="O955" s="106"/>
      <c r="P955" s="106"/>
    </row>
    <row r="956" s="1" customFormat="true" ht="12.75" hidden="false" customHeight="false" outlineLevel="0" collapsed="false">
      <c r="M956" s="80"/>
      <c r="N956" s="106"/>
      <c r="O956" s="106"/>
      <c r="P956" s="106"/>
    </row>
    <row r="957" s="1" customFormat="true" ht="12.75" hidden="false" customHeight="false" outlineLevel="0" collapsed="false">
      <c r="M957" s="80"/>
      <c r="N957" s="106"/>
      <c r="O957" s="106"/>
      <c r="P957" s="106"/>
    </row>
    <row r="958" s="1" customFormat="true" ht="12.75" hidden="false" customHeight="false" outlineLevel="0" collapsed="false">
      <c r="M958" s="80"/>
      <c r="N958" s="106"/>
      <c r="O958" s="106"/>
      <c r="P958" s="106"/>
    </row>
    <row r="959" s="1" customFormat="true" ht="12.75" hidden="false" customHeight="false" outlineLevel="0" collapsed="false">
      <c r="M959" s="80"/>
      <c r="N959" s="106"/>
      <c r="O959" s="106"/>
      <c r="P959" s="106"/>
    </row>
    <row r="960" s="1" customFormat="true" ht="12.75" hidden="false" customHeight="false" outlineLevel="0" collapsed="false">
      <c r="M960" s="80"/>
      <c r="N960" s="106"/>
      <c r="O960" s="106"/>
      <c r="P960" s="106"/>
    </row>
    <row r="961" s="1" customFormat="true" ht="12.75" hidden="false" customHeight="false" outlineLevel="0" collapsed="false">
      <c r="M961" s="80"/>
      <c r="N961" s="106"/>
      <c r="O961" s="106"/>
      <c r="P961" s="106"/>
    </row>
    <row r="962" s="1" customFormat="true" ht="12.75" hidden="false" customHeight="false" outlineLevel="0" collapsed="false">
      <c r="M962" s="80"/>
      <c r="N962" s="106"/>
      <c r="O962" s="106"/>
      <c r="P962" s="106"/>
    </row>
    <row r="963" s="1" customFormat="true" ht="12.75" hidden="false" customHeight="false" outlineLevel="0" collapsed="false">
      <c r="M963" s="80"/>
      <c r="N963" s="106"/>
      <c r="O963" s="106"/>
      <c r="P963" s="106"/>
    </row>
    <row r="964" s="1" customFormat="true" ht="12.75" hidden="false" customHeight="false" outlineLevel="0" collapsed="false">
      <c r="M964" s="80"/>
      <c r="N964" s="106"/>
      <c r="O964" s="106"/>
      <c r="P964" s="106"/>
    </row>
    <row r="965" s="1" customFormat="true" ht="12.75" hidden="false" customHeight="false" outlineLevel="0" collapsed="false">
      <c r="M965" s="80"/>
      <c r="N965" s="106"/>
      <c r="O965" s="106"/>
      <c r="P965" s="106"/>
    </row>
    <row r="966" s="1" customFormat="true" ht="12.75" hidden="false" customHeight="false" outlineLevel="0" collapsed="false">
      <c r="M966" s="80"/>
      <c r="N966" s="106"/>
      <c r="O966" s="106"/>
      <c r="P966" s="106"/>
    </row>
    <row r="967" s="1" customFormat="true" ht="12.75" hidden="false" customHeight="false" outlineLevel="0" collapsed="false">
      <c r="M967" s="80"/>
      <c r="N967" s="106"/>
      <c r="O967" s="106"/>
      <c r="P967" s="106"/>
    </row>
    <row r="968" s="1" customFormat="true" ht="12.75" hidden="false" customHeight="false" outlineLevel="0" collapsed="false">
      <c r="M968" s="80"/>
      <c r="N968" s="106"/>
      <c r="O968" s="106"/>
      <c r="P968" s="106"/>
    </row>
    <row r="969" s="1" customFormat="true" ht="12.75" hidden="false" customHeight="false" outlineLevel="0" collapsed="false">
      <c r="M969" s="80"/>
      <c r="N969" s="106"/>
      <c r="O969" s="106"/>
      <c r="P969" s="106"/>
    </row>
    <row r="970" s="1" customFormat="true" ht="12.75" hidden="false" customHeight="false" outlineLevel="0" collapsed="false">
      <c r="M970" s="80"/>
      <c r="N970" s="106"/>
      <c r="O970" s="106"/>
      <c r="P970" s="106"/>
    </row>
    <row r="971" s="1" customFormat="true" ht="12.75" hidden="false" customHeight="false" outlineLevel="0" collapsed="false">
      <c r="M971" s="80"/>
      <c r="N971" s="106"/>
      <c r="O971" s="106"/>
      <c r="P971" s="106"/>
    </row>
    <row r="972" s="1" customFormat="true" ht="12.75" hidden="false" customHeight="false" outlineLevel="0" collapsed="false">
      <c r="M972" s="80"/>
      <c r="N972" s="106"/>
      <c r="O972" s="106"/>
      <c r="P972" s="106"/>
    </row>
    <row r="973" s="1" customFormat="true" ht="12.75" hidden="false" customHeight="false" outlineLevel="0" collapsed="false">
      <c r="M973" s="80"/>
      <c r="N973" s="106"/>
      <c r="O973" s="106"/>
      <c r="P973" s="106"/>
    </row>
    <row r="974" s="1" customFormat="true" ht="12.75" hidden="false" customHeight="false" outlineLevel="0" collapsed="false">
      <c r="M974" s="80"/>
      <c r="N974" s="106"/>
      <c r="O974" s="106"/>
      <c r="P974" s="106"/>
    </row>
    <row r="975" s="1" customFormat="true" ht="12.75" hidden="false" customHeight="false" outlineLevel="0" collapsed="false">
      <c r="M975" s="80"/>
      <c r="N975" s="106"/>
      <c r="O975" s="106"/>
      <c r="P975" s="106"/>
    </row>
    <row r="976" s="1" customFormat="true" ht="12.75" hidden="false" customHeight="false" outlineLevel="0" collapsed="false">
      <c r="M976" s="80"/>
      <c r="N976" s="106"/>
      <c r="O976" s="106"/>
      <c r="P976" s="106"/>
    </row>
    <row r="977" s="1" customFormat="true" ht="12.75" hidden="false" customHeight="false" outlineLevel="0" collapsed="false">
      <c r="M977" s="80"/>
      <c r="N977" s="106"/>
      <c r="O977" s="106"/>
      <c r="P977" s="106"/>
    </row>
    <row r="978" s="1" customFormat="true" ht="12.75" hidden="false" customHeight="false" outlineLevel="0" collapsed="false">
      <c r="M978" s="80"/>
      <c r="N978" s="106"/>
      <c r="O978" s="106"/>
      <c r="P978" s="106"/>
    </row>
    <row r="979" s="1" customFormat="true" ht="12.75" hidden="false" customHeight="false" outlineLevel="0" collapsed="false">
      <c r="M979" s="80"/>
      <c r="N979" s="106"/>
      <c r="O979" s="106"/>
      <c r="P979" s="106"/>
    </row>
    <row r="980" s="1" customFormat="true" ht="12.75" hidden="false" customHeight="false" outlineLevel="0" collapsed="false">
      <c r="M980" s="80"/>
      <c r="N980" s="106"/>
      <c r="O980" s="106"/>
      <c r="P980" s="106"/>
    </row>
    <row r="981" s="1" customFormat="true" ht="12.75" hidden="false" customHeight="false" outlineLevel="0" collapsed="false">
      <c r="M981" s="80"/>
      <c r="N981" s="106"/>
      <c r="O981" s="106"/>
      <c r="P981" s="106"/>
    </row>
    <row r="982" s="1" customFormat="true" ht="12.75" hidden="false" customHeight="false" outlineLevel="0" collapsed="false">
      <c r="M982" s="80"/>
      <c r="N982" s="106"/>
      <c r="O982" s="106"/>
      <c r="P982" s="106"/>
    </row>
    <row r="983" s="1" customFormat="true" ht="12.75" hidden="false" customHeight="false" outlineLevel="0" collapsed="false">
      <c r="M983" s="80"/>
      <c r="N983" s="106"/>
      <c r="O983" s="106"/>
      <c r="P983" s="106"/>
    </row>
    <row r="984" s="1" customFormat="true" ht="12.75" hidden="false" customHeight="false" outlineLevel="0" collapsed="false">
      <c r="M984" s="80"/>
      <c r="N984" s="106"/>
      <c r="O984" s="106"/>
      <c r="P984" s="106"/>
    </row>
    <row r="985" s="1" customFormat="true" ht="12.75" hidden="false" customHeight="false" outlineLevel="0" collapsed="false">
      <c r="M985" s="80"/>
      <c r="N985" s="106"/>
      <c r="O985" s="106"/>
      <c r="P985" s="106"/>
    </row>
    <row r="986" s="1" customFormat="true" ht="12.75" hidden="false" customHeight="false" outlineLevel="0" collapsed="false">
      <c r="M986" s="80"/>
      <c r="N986" s="106"/>
      <c r="O986" s="106"/>
      <c r="P986" s="106"/>
    </row>
    <row r="987" s="1" customFormat="true" ht="12.75" hidden="false" customHeight="false" outlineLevel="0" collapsed="false">
      <c r="M987" s="80"/>
      <c r="N987" s="106"/>
      <c r="O987" s="106"/>
      <c r="P987" s="106"/>
    </row>
    <row r="988" s="1" customFormat="true" ht="12.75" hidden="false" customHeight="false" outlineLevel="0" collapsed="false">
      <c r="M988" s="80"/>
      <c r="N988" s="106"/>
      <c r="O988" s="106"/>
      <c r="P988" s="106"/>
    </row>
    <row r="989" s="1" customFormat="true" ht="12.75" hidden="false" customHeight="false" outlineLevel="0" collapsed="false">
      <c r="M989" s="80"/>
      <c r="N989" s="106"/>
      <c r="O989" s="106"/>
      <c r="P989" s="106"/>
    </row>
    <row r="990" s="1" customFormat="true" ht="12.75" hidden="false" customHeight="false" outlineLevel="0" collapsed="false">
      <c r="M990" s="80"/>
      <c r="N990" s="106"/>
      <c r="O990" s="106"/>
      <c r="P990" s="106"/>
    </row>
    <row r="991" s="1" customFormat="true" ht="12.75" hidden="false" customHeight="false" outlineLevel="0" collapsed="false">
      <c r="M991" s="80"/>
      <c r="N991" s="106"/>
      <c r="O991" s="106"/>
      <c r="P991" s="106"/>
    </row>
    <row r="992" s="1" customFormat="true" ht="12.75" hidden="false" customHeight="false" outlineLevel="0" collapsed="false">
      <c r="M992" s="80"/>
      <c r="N992" s="106"/>
      <c r="O992" s="106"/>
      <c r="P992" s="106"/>
    </row>
    <row r="993" s="1" customFormat="true" ht="12.75" hidden="false" customHeight="false" outlineLevel="0" collapsed="false">
      <c r="M993" s="80"/>
      <c r="N993" s="106"/>
      <c r="O993" s="106"/>
      <c r="P993" s="106"/>
    </row>
    <row r="994" s="1" customFormat="true" ht="12.75" hidden="false" customHeight="false" outlineLevel="0" collapsed="false">
      <c r="M994" s="80"/>
      <c r="N994" s="106"/>
      <c r="O994" s="106"/>
      <c r="P994" s="106"/>
    </row>
    <row r="995" s="1" customFormat="true" ht="12.75" hidden="false" customHeight="false" outlineLevel="0" collapsed="false">
      <c r="M995" s="80"/>
      <c r="N995" s="106"/>
      <c r="O995" s="106"/>
      <c r="P995" s="106"/>
    </row>
    <row r="996" s="1" customFormat="true" ht="12.75" hidden="false" customHeight="false" outlineLevel="0" collapsed="false">
      <c r="M996" s="80"/>
      <c r="N996" s="106"/>
      <c r="O996" s="106"/>
      <c r="P996" s="106"/>
    </row>
    <row r="997" s="1" customFormat="true" ht="12.75" hidden="false" customHeight="false" outlineLevel="0" collapsed="false">
      <c r="M997" s="80"/>
      <c r="N997" s="106"/>
      <c r="O997" s="106"/>
      <c r="P997" s="106"/>
    </row>
    <row r="998" s="1" customFormat="true" ht="12.75" hidden="false" customHeight="false" outlineLevel="0" collapsed="false">
      <c r="M998" s="80"/>
      <c r="N998" s="106"/>
      <c r="O998" s="106"/>
      <c r="P998" s="106"/>
    </row>
    <row r="999" s="1" customFormat="true" ht="12.75" hidden="false" customHeight="false" outlineLevel="0" collapsed="false">
      <c r="M999" s="80"/>
      <c r="N999" s="106"/>
      <c r="O999" s="106"/>
      <c r="P999" s="106"/>
    </row>
    <row r="1000" s="1" customFormat="true" ht="12.75" hidden="false" customHeight="false" outlineLevel="0" collapsed="false">
      <c r="M1000" s="80"/>
      <c r="N1000" s="106"/>
      <c r="O1000" s="106"/>
      <c r="P1000" s="106"/>
    </row>
    <row r="1001" s="1" customFormat="true" ht="12.75" hidden="false" customHeight="false" outlineLevel="0" collapsed="false">
      <c r="M1001" s="80"/>
      <c r="N1001" s="106"/>
      <c r="O1001" s="106"/>
      <c r="P1001" s="106"/>
    </row>
    <row r="1002" s="1" customFormat="true" ht="12.75" hidden="false" customHeight="false" outlineLevel="0" collapsed="false">
      <c r="M1002" s="80"/>
      <c r="N1002" s="106"/>
      <c r="O1002" s="106"/>
      <c r="P1002" s="106"/>
    </row>
    <row r="1003" s="1" customFormat="true" ht="12.75" hidden="false" customHeight="false" outlineLevel="0" collapsed="false">
      <c r="M1003" s="80"/>
      <c r="N1003" s="106"/>
      <c r="O1003" s="106"/>
      <c r="P1003" s="106"/>
    </row>
    <row r="1004" s="1" customFormat="true" ht="12.75" hidden="false" customHeight="false" outlineLevel="0" collapsed="false">
      <c r="M1004" s="80"/>
      <c r="N1004" s="106"/>
      <c r="O1004" s="106"/>
      <c r="P1004" s="106"/>
    </row>
    <row r="1005" s="1" customFormat="true" ht="12.75" hidden="false" customHeight="false" outlineLevel="0" collapsed="false">
      <c r="M1005" s="80"/>
      <c r="N1005" s="106"/>
      <c r="O1005" s="106"/>
      <c r="P1005" s="106"/>
    </row>
    <row r="1006" s="1" customFormat="true" ht="12.75" hidden="false" customHeight="false" outlineLevel="0" collapsed="false">
      <c r="M1006" s="80"/>
      <c r="N1006" s="106"/>
      <c r="O1006" s="106"/>
      <c r="P1006" s="106"/>
    </row>
    <row r="1007" s="1" customFormat="true" ht="12.75" hidden="false" customHeight="false" outlineLevel="0" collapsed="false">
      <c r="M1007" s="80"/>
      <c r="N1007" s="106"/>
      <c r="O1007" s="106"/>
      <c r="P1007" s="106"/>
    </row>
    <row r="1008" s="1" customFormat="true" ht="12.75" hidden="false" customHeight="false" outlineLevel="0" collapsed="false">
      <c r="M1008" s="80"/>
      <c r="N1008" s="106"/>
      <c r="O1008" s="106"/>
      <c r="P1008" s="106"/>
    </row>
    <row r="1009" s="1" customFormat="true" ht="12.75" hidden="false" customHeight="false" outlineLevel="0" collapsed="false">
      <c r="M1009" s="80"/>
      <c r="N1009" s="106"/>
      <c r="O1009" s="106"/>
      <c r="P1009" s="106"/>
    </row>
    <row r="1010" s="1" customFormat="true" ht="12.75" hidden="false" customHeight="false" outlineLevel="0" collapsed="false">
      <c r="M1010" s="80"/>
      <c r="N1010" s="106"/>
      <c r="O1010" s="106"/>
      <c r="P1010" s="106"/>
    </row>
    <row r="1011" s="1" customFormat="true" ht="12.75" hidden="false" customHeight="false" outlineLevel="0" collapsed="false">
      <c r="M1011" s="80"/>
      <c r="N1011" s="106"/>
      <c r="O1011" s="106"/>
      <c r="P1011" s="106"/>
    </row>
    <row r="1012" s="1" customFormat="true" ht="12.75" hidden="false" customHeight="false" outlineLevel="0" collapsed="false">
      <c r="M1012" s="80"/>
      <c r="N1012" s="106"/>
      <c r="O1012" s="106"/>
      <c r="P1012" s="106"/>
    </row>
    <row r="1013" s="1" customFormat="true" ht="12.75" hidden="false" customHeight="false" outlineLevel="0" collapsed="false">
      <c r="M1013" s="80"/>
      <c r="N1013" s="106"/>
      <c r="O1013" s="106"/>
      <c r="P1013" s="106"/>
    </row>
    <row r="1014" s="1" customFormat="true" ht="12.75" hidden="false" customHeight="false" outlineLevel="0" collapsed="false">
      <c r="M1014" s="80"/>
      <c r="N1014" s="106"/>
      <c r="O1014" s="106"/>
      <c r="P1014" s="106"/>
    </row>
    <row r="1015" s="1" customFormat="true" ht="12.75" hidden="false" customHeight="false" outlineLevel="0" collapsed="false">
      <c r="M1015" s="80"/>
      <c r="N1015" s="106"/>
      <c r="O1015" s="106"/>
      <c r="P1015" s="106"/>
    </row>
    <row r="1016" s="1" customFormat="true" ht="12.75" hidden="false" customHeight="false" outlineLevel="0" collapsed="false">
      <c r="M1016" s="80"/>
      <c r="N1016" s="106"/>
      <c r="O1016" s="106"/>
      <c r="P1016" s="106"/>
    </row>
    <row r="1017" s="1" customFormat="true" ht="12.75" hidden="false" customHeight="false" outlineLevel="0" collapsed="false">
      <c r="M1017" s="80"/>
      <c r="N1017" s="106"/>
      <c r="O1017" s="106"/>
      <c r="P1017" s="106"/>
    </row>
    <row r="1018" s="1" customFormat="true" ht="12.75" hidden="false" customHeight="false" outlineLevel="0" collapsed="false">
      <c r="M1018" s="80"/>
      <c r="N1018" s="106"/>
      <c r="O1018" s="106"/>
      <c r="P1018" s="106"/>
    </row>
    <row r="1019" s="1" customFormat="true" ht="12.75" hidden="false" customHeight="false" outlineLevel="0" collapsed="false">
      <c r="M1019" s="80"/>
      <c r="N1019" s="106"/>
      <c r="O1019" s="106"/>
      <c r="P1019" s="106"/>
    </row>
    <row r="1020" s="1" customFormat="true" ht="12.75" hidden="false" customHeight="false" outlineLevel="0" collapsed="false">
      <c r="M1020" s="80"/>
      <c r="N1020" s="106"/>
      <c r="O1020" s="106"/>
      <c r="P1020" s="106"/>
    </row>
    <row r="1021" s="1" customFormat="true" ht="12.75" hidden="false" customHeight="false" outlineLevel="0" collapsed="false">
      <c r="M1021" s="80"/>
      <c r="N1021" s="106"/>
      <c r="O1021" s="106"/>
      <c r="P1021" s="106"/>
    </row>
    <row r="1022" s="1" customFormat="true" ht="12.75" hidden="false" customHeight="false" outlineLevel="0" collapsed="false">
      <c r="M1022" s="80"/>
      <c r="N1022" s="106"/>
      <c r="O1022" s="106"/>
      <c r="P1022" s="106"/>
    </row>
    <row r="1023" s="1" customFormat="true" ht="12.75" hidden="false" customHeight="false" outlineLevel="0" collapsed="false">
      <c r="M1023" s="80"/>
      <c r="N1023" s="106"/>
      <c r="O1023" s="106"/>
      <c r="P1023" s="106"/>
    </row>
    <row r="1024" s="1" customFormat="true" ht="12.75" hidden="false" customHeight="false" outlineLevel="0" collapsed="false">
      <c r="M1024" s="80"/>
      <c r="N1024" s="106"/>
      <c r="O1024" s="106"/>
      <c r="P1024" s="106"/>
    </row>
    <row r="1025" s="1" customFormat="true" ht="12.75" hidden="false" customHeight="false" outlineLevel="0" collapsed="false">
      <c r="M1025" s="80"/>
      <c r="N1025" s="106"/>
      <c r="O1025" s="106"/>
      <c r="P1025" s="106"/>
    </row>
    <row r="1026" s="1" customFormat="true" ht="12.75" hidden="false" customHeight="false" outlineLevel="0" collapsed="false">
      <c r="M1026" s="80"/>
      <c r="N1026" s="106"/>
      <c r="O1026" s="106"/>
      <c r="P1026" s="106"/>
    </row>
    <row r="1027" s="1" customFormat="true" ht="12.75" hidden="false" customHeight="false" outlineLevel="0" collapsed="false">
      <c r="M1027" s="80"/>
      <c r="N1027" s="106"/>
      <c r="O1027" s="106"/>
      <c r="P1027" s="106"/>
    </row>
    <row r="1028" s="1" customFormat="true" ht="12.75" hidden="false" customHeight="false" outlineLevel="0" collapsed="false">
      <c r="M1028" s="80"/>
      <c r="N1028" s="106"/>
      <c r="O1028" s="106"/>
      <c r="P1028" s="106"/>
    </row>
    <row r="1029" s="1" customFormat="true" ht="12.75" hidden="false" customHeight="false" outlineLevel="0" collapsed="false">
      <c r="M1029" s="80"/>
      <c r="N1029" s="106"/>
      <c r="O1029" s="106"/>
      <c r="P1029" s="106"/>
    </row>
    <row r="1030" s="1" customFormat="true" ht="12.75" hidden="false" customHeight="false" outlineLevel="0" collapsed="false">
      <c r="M1030" s="80"/>
      <c r="N1030" s="106"/>
      <c r="O1030" s="106"/>
      <c r="P1030" s="106"/>
    </row>
    <row r="1031" s="1" customFormat="true" ht="12.75" hidden="false" customHeight="false" outlineLevel="0" collapsed="false">
      <c r="M1031" s="80"/>
      <c r="N1031" s="106"/>
      <c r="O1031" s="106"/>
      <c r="P1031" s="106"/>
    </row>
    <row r="1032" s="1" customFormat="true" ht="12.75" hidden="false" customHeight="false" outlineLevel="0" collapsed="false">
      <c r="M1032" s="80"/>
      <c r="N1032" s="106"/>
      <c r="O1032" s="106"/>
      <c r="P1032" s="106"/>
    </row>
    <row r="1033" s="1" customFormat="true" ht="12.75" hidden="false" customHeight="false" outlineLevel="0" collapsed="false">
      <c r="M1033" s="80"/>
      <c r="N1033" s="106"/>
      <c r="O1033" s="106"/>
      <c r="P1033" s="106"/>
    </row>
    <row r="1034" s="1" customFormat="true" ht="12.75" hidden="false" customHeight="false" outlineLevel="0" collapsed="false">
      <c r="M1034" s="80"/>
      <c r="N1034" s="106"/>
      <c r="O1034" s="106"/>
      <c r="P1034" s="106"/>
    </row>
    <row r="1035" s="1" customFormat="true" ht="12.75" hidden="false" customHeight="false" outlineLevel="0" collapsed="false">
      <c r="M1035" s="80"/>
      <c r="N1035" s="106"/>
      <c r="O1035" s="106"/>
      <c r="P1035" s="106"/>
    </row>
    <row r="1036" s="1" customFormat="true" ht="12.75" hidden="false" customHeight="false" outlineLevel="0" collapsed="false">
      <c r="M1036" s="80"/>
      <c r="N1036" s="106"/>
      <c r="O1036" s="106"/>
      <c r="P1036" s="106"/>
    </row>
    <row r="1037" s="1" customFormat="true" ht="12.75" hidden="false" customHeight="false" outlineLevel="0" collapsed="false">
      <c r="M1037" s="80"/>
      <c r="N1037" s="106"/>
      <c r="O1037" s="106"/>
      <c r="P1037" s="106"/>
    </row>
    <row r="1038" s="1" customFormat="true" ht="12.75" hidden="false" customHeight="false" outlineLevel="0" collapsed="false">
      <c r="M1038" s="80"/>
      <c r="N1038" s="106"/>
      <c r="O1038" s="106"/>
      <c r="P1038" s="106"/>
    </row>
    <row r="1039" s="1" customFormat="true" ht="12.75" hidden="false" customHeight="false" outlineLevel="0" collapsed="false">
      <c r="M1039" s="80"/>
      <c r="N1039" s="106"/>
      <c r="O1039" s="106"/>
      <c r="P1039" s="106"/>
    </row>
    <row r="1040" s="1" customFormat="true" ht="12.75" hidden="false" customHeight="false" outlineLevel="0" collapsed="false">
      <c r="M1040" s="80"/>
      <c r="N1040" s="106"/>
      <c r="O1040" s="106"/>
      <c r="P1040" s="106"/>
    </row>
    <row r="1041" s="1" customFormat="true" ht="12.75" hidden="false" customHeight="false" outlineLevel="0" collapsed="false">
      <c r="M1041" s="80"/>
      <c r="N1041" s="106"/>
      <c r="O1041" s="106"/>
      <c r="P1041" s="106"/>
    </row>
    <row r="1042" s="1" customFormat="true" ht="12.75" hidden="false" customHeight="false" outlineLevel="0" collapsed="false">
      <c r="M1042" s="80"/>
      <c r="N1042" s="106"/>
      <c r="O1042" s="106"/>
      <c r="P1042" s="106"/>
    </row>
    <row r="1043" s="1" customFormat="true" ht="12.75" hidden="false" customHeight="false" outlineLevel="0" collapsed="false">
      <c r="M1043" s="80"/>
      <c r="N1043" s="106"/>
      <c r="O1043" s="106"/>
      <c r="P1043" s="106"/>
    </row>
    <row r="1044" s="1" customFormat="true" ht="12.75" hidden="false" customHeight="false" outlineLevel="0" collapsed="false">
      <c r="M1044" s="80"/>
      <c r="N1044" s="106"/>
      <c r="O1044" s="106"/>
      <c r="P1044" s="106"/>
    </row>
    <row r="1045" s="1" customFormat="true" ht="12.75" hidden="false" customHeight="false" outlineLevel="0" collapsed="false">
      <c r="M1045" s="80"/>
      <c r="N1045" s="106"/>
      <c r="O1045" s="106"/>
      <c r="P1045" s="106"/>
    </row>
    <row r="1046" s="1" customFormat="true" ht="12.75" hidden="false" customHeight="false" outlineLevel="0" collapsed="false">
      <c r="M1046" s="80"/>
      <c r="N1046" s="106"/>
      <c r="O1046" s="106"/>
      <c r="P1046" s="106"/>
    </row>
    <row r="1047" s="1" customFormat="true" ht="12.75" hidden="false" customHeight="false" outlineLevel="0" collapsed="false">
      <c r="M1047" s="80"/>
      <c r="N1047" s="106"/>
      <c r="O1047" s="106"/>
      <c r="P1047" s="106"/>
    </row>
    <row r="1048" s="1" customFormat="true" ht="12.75" hidden="false" customHeight="false" outlineLevel="0" collapsed="false">
      <c r="M1048" s="80"/>
      <c r="N1048" s="106"/>
      <c r="O1048" s="106"/>
      <c r="P1048" s="106"/>
    </row>
    <row r="1049" s="1" customFormat="true" ht="12.75" hidden="false" customHeight="false" outlineLevel="0" collapsed="false">
      <c r="M1049" s="80"/>
      <c r="N1049" s="106"/>
      <c r="O1049" s="106"/>
      <c r="P1049" s="106"/>
    </row>
    <row r="1050" s="1" customFormat="true" ht="12.75" hidden="false" customHeight="false" outlineLevel="0" collapsed="false">
      <c r="M1050" s="80"/>
      <c r="N1050" s="106"/>
      <c r="O1050" s="106"/>
      <c r="P1050" s="106"/>
    </row>
    <row r="1051" s="1" customFormat="true" ht="12.75" hidden="false" customHeight="false" outlineLevel="0" collapsed="false">
      <c r="M1051" s="80"/>
      <c r="N1051" s="106"/>
      <c r="O1051" s="106"/>
      <c r="P1051" s="106"/>
    </row>
    <row r="1052" s="1" customFormat="true" ht="12.75" hidden="false" customHeight="false" outlineLevel="0" collapsed="false">
      <c r="M1052" s="80"/>
      <c r="N1052" s="106"/>
      <c r="O1052" s="106"/>
      <c r="P1052" s="106"/>
    </row>
    <row r="1053" s="1" customFormat="true" ht="12.75" hidden="false" customHeight="false" outlineLevel="0" collapsed="false">
      <c r="M1053" s="80"/>
      <c r="N1053" s="106"/>
      <c r="O1053" s="106"/>
      <c r="P1053" s="106"/>
    </row>
    <row r="1054" s="1" customFormat="true" ht="12.75" hidden="false" customHeight="false" outlineLevel="0" collapsed="false">
      <c r="M1054" s="80"/>
      <c r="N1054" s="106"/>
      <c r="O1054" s="106"/>
      <c r="P1054" s="106"/>
    </row>
    <row r="1055" s="1" customFormat="true" ht="12.75" hidden="false" customHeight="false" outlineLevel="0" collapsed="false">
      <c r="M1055" s="80"/>
      <c r="N1055" s="106"/>
      <c r="O1055" s="106"/>
      <c r="P1055" s="106"/>
    </row>
    <row r="1056" s="1" customFormat="true" ht="12.75" hidden="false" customHeight="false" outlineLevel="0" collapsed="false">
      <c r="M1056" s="80"/>
      <c r="N1056" s="106"/>
      <c r="O1056" s="106"/>
      <c r="P1056" s="106"/>
    </row>
    <row r="1057" s="1" customFormat="true" ht="12.75" hidden="false" customHeight="false" outlineLevel="0" collapsed="false">
      <c r="M1057" s="80"/>
      <c r="N1057" s="106"/>
      <c r="O1057" s="106"/>
      <c r="P1057" s="106"/>
    </row>
    <row r="1058" s="1" customFormat="true" ht="12.75" hidden="false" customHeight="false" outlineLevel="0" collapsed="false">
      <c r="M1058" s="80"/>
      <c r="N1058" s="106"/>
      <c r="O1058" s="106"/>
      <c r="P1058" s="106"/>
    </row>
    <row r="1059" s="1" customFormat="true" ht="12.75" hidden="false" customHeight="false" outlineLevel="0" collapsed="false">
      <c r="M1059" s="80"/>
      <c r="N1059" s="106"/>
      <c r="O1059" s="106"/>
      <c r="P1059" s="106"/>
    </row>
    <row r="1060" s="1" customFormat="true" ht="12.75" hidden="false" customHeight="false" outlineLevel="0" collapsed="false">
      <c r="M1060" s="80"/>
      <c r="N1060" s="106"/>
      <c r="O1060" s="106"/>
      <c r="P1060" s="106"/>
    </row>
    <row r="1061" s="1" customFormat="true" ht="12.75" hidden="false" customHeight="false" outlineLevel="0" collapsed="false">
      <c r="M1061" s="80"/>
      <c r="N1061" s="106"/>
      <c r="O1061" s="106"/>
      <c r="P1061" s="106"/>
    </row>
    <row r="1062" s="1" customFormat="true" ht="12.75" hidden="false" customHeight="false" outlineLevel="0" collapsed="false">
      <c r="M1062" s="80"/>
      <c r="N1062" s="106"/>
      <c r="O1062" s="106"/>
      <c r="P1062" s="106"/>
    </row>
    <row r="1063" s="1" customFormat="true" ht="12.75" hidden="false" customHeight="false" outlineLevel="0" collapsed="false">
      <c r="M1063" s="80"/>
      <c r="N1063" s="106"/>
      <c r="O1063" s="106"/>
      <c r="P1063" s="106"/>
    </row>
    <row r="1064" s="1" customFormat="true" ht="12.75" hidden="false" customHeight="false" outlineLevel="0" collapsed="false">
      <c r="M1064" s="80"/>
      <c r="N1064" s="106"/>
      <c r="O1064" s="106"/>
      <c r="P1064" s="106"/>
    </row>
    <row r="1065" s="1" customFormat="true" ht="12.75" hidden="false" customHeight="false" outlineLevel="0" collapsed="false">
      <c r="M1065" s="80"/>
      <c r="N1065" s="106"/>
      <c r="O1065" s="106"/>
      <c r="P1065" s="106"/>
    </row>
    <row r="1066" s="1" customFormat="true" ht="12.75" hidden="false" customHeight="false" outlineLevel="0" collapsed="false">
      <c r="M1066" s="80"/>
      <c r="N1066" s="106"/>
      <c r="O1066" s="106"/>
      <c r="P1066" s="106"/>
    </row>
    <row r="1067" s="1" customFormat="true" ht="12.75" hidden="false" customHeight="false" outlineLevel="0" collapsed="false">
      <c r="M1067" s="80"/>
      <c r="N1067" s="106"/>
      <c r="O1067" s="106"/>
      <c r="P1067" s="106"/>
    </row>
    <row r="1068" s="1" customFormat="true" ht="12.75" hidden="false" customHeight="false" outlineLevel="0" collapsed="false">
      <c r="M1068" s="80"/>
      <c r="N1068" s="106"/>
      <c r="O1068" s="106"/>
      <c r="P1068" s="106"/>
    </row>
    <row r="1069" s="1" customFormat="true" ht="12.75" hidden="false" customHeight="false" outlineLevel="0" collapsed="false">
      <c r="M1069" s="80"/>
      <c r="N1069" s="106"/>
      <c r="O1069" s="106"/>
      <c r="P1069" s="106"/>
    </row>
    <row r="1070" s="1" customFormat="true" ht="12.75" hidden="false" customHeight="false" outlineLevel="0" collapsed="false">
      <c r="M1070" s="80"/>
      <c r="N1070" s="106"/>
      <c r="O1070" s="106"/>
      <c r="P1070" s="106"/>
    </row>
    <row r="1071" s="1" customFormat="true" ht="12.75" hidden="false" customHeight="false" outlineLevel="0" collapsed="false">
      <c r="M1071" s="80"/>
      <c r="N1071" s="106"/>
      <c r="O1071" s="106"/>
      <c r="P1071" s="106"/>
    </row>
    <row r="1072" s="1" customFormat="true" ht="12.75" hidden="false" customHeight="false" outlineLevel="0" collapsed="false">
      <c r="M1072" s="80"/>
      <c r="N1072" s="106"/>
      <c r="O1072" s="106"/>
      <c r="P1072" s="106"/>
    </row>
    <row r="1073" s="1" customFormat="true" ht="12.75" hidden="false" customHeight="false" outlineLevel="0" collapsed="false">
      <c r="M1073" s="80"/>
      <c r="N1073" s="106"/>
      <c r="O1073" s="106"/>
      <c r="P1073" s="106"/>
    </row>
    <row r="1074" s="1" customFormat="true" ht="12.75" hidden="false" customHeight="false" outlineLevel="0" collapsed="false">
      <c r="M1074" s="80"/>
      <c r="N1074" s="106"/>
      <c r="O1074" s="106"/>
      <c r="P1074" s="106"/>
    </row>
    <row r="1075" s="1" customFormat="true" ht="12.75" hidden="false" customHeight="false" outlineLevel="0" collapsed="false">
      <c r="M1075" s="80"/>
      <c r="N1075" s="106"/>
      <c r="O1075" s="106"/>
      <c r="P1075" s="106"/>
    </row>
    <row r="1076" s="1" customFormat="true" ht="12.75" hidden="false" customHeight="false" outlineLevel="0" collapsed="false">
      <c r="M1076" s="80"/>
      <c r="N1076" s="106"/>
      <c r="O1076" s="106"/>
      <c r="P1076" s="106"/>
    </row>
    <row r="1077" s="1" customFormat="true" ht="12.75" hidden="false" customHeight="false" outlineLevel="0" collapsed="false">
      <c r="M1077" s="80"/>
      <c r="N1077" s="106"/>
      <c r="O1077" s="106"/>
      <c r="P1077" s="106"/>
    </row>
    <row r="1078" s="1" customFormat="true" ht="12.75" hidden="false" customHeight="false" outlineLevel="0" collapsed="false">
      <c r="M1078" s="80"/>
      <c r="N1078" s="106"/>
      <c r="O1078" s="106"/>
      <c r="P1078" s="106"/>
    </row>
    <row r="1079" s="1" customFormat="true" ht="12.75" hidden="false" customHeight="false" outlineLevel="0" collapsed="false">
      <c r="M1079" s="80"/>
      <c r="N1079" s="106"/>
      <c r="O1079" s="106"/>
      <c r="P1079" s="106"/>
    </row>
    <row r="1080" s="1" customFormat="true" ht="12.75" hidden="false" customHeight="false" outlineLevel="0" collapsed="false">
      <c r="M1080" s="80"/>
      <c r="N1080" s="106"/>
      <c r="O1080" s="106"/>
      <c r="P1080" s="106"/>
    </row>
    <row r="1081" s="1" customFormat="true" ht="12.75" hidden="false" customHeight="false" outlineLevel="0" collapsed="false">
      <c r="M1081" s="80"/>
      <c r="N1081" s="106"/>
      <c r="O1081" s="106"/>
      <c r="P1081" s="106"/>
    </row>
    <row r="1082" s="1" customFormat="true" ht="12.75" hidden="false" customHeight="false" outlineLevel="0" collapsed="false">
      <c r="M1082" s="80"/>
      <c r="N1082" s="106"/>
      <c r="O1082" s="106"/>
      <c r="P1082" s="106"/>
    </row>
    <row r="1083" s="1" customFormat="true" ht="12.75" hidden="false" customHeight="false" outlineLevel="0" collapsed="false">
      <c r="M1083" s="80"/>
      <c r="N1083" s="106"/>
      <c r="O1083" s="106"/>
      <c r="P1083" s="106"/>
    </row>
    <row r="1084" s="1" customFormat="true" ht="12.75" hidden="false" customHeight="false" outlineLevel="0" collapsed="false">
      <c r="M1084" s="80"/>
      <c r="N1084" s="106"/>
      <c r="O1084" s="106"/>
      <c r="P1084" s="106"/>
    </row>
    <row r="1085" s="1" customFormat="true" ht="12.75" hidden="false" customHeight="false" outlineLevel="0" collapsed="false">
      <c r="M1085" s="80"/>
      <c r="N1085" s="106"/>
      <c r="O1085" s="106"/>
      <c r="P1085" s="106"/>
    </row>
    <row r="1086" s="1" customFormat="true" ht="12.75" hidden="false" customHeight="false" outlineLevel="0" collapsed="false">
      <c r="M1086" s="80"/>
      <c r="N1086" s="106"/>
      <c r="O1086" s="106"/>
      <c r="P1086" s="106"/>
    </row>
    <row r="1087" s="1" customFormat="true" ht="12.75" hidden="false" customHeight="false" outlineLevel="0" collapsed="false">
      <c r="M1087" s="80"/>
      <c r="N1087" s="106"/>
      <c r="O1087" s="106"/>
      <c r="P1087" s="106"/>
    </row>
    <row r="1088" s="1" customFormat="true" ht="12.75" hidden="false" customHeight="false" outlineLevel="0" collapsed="false">
      <c r="M1088" s="80"/>
      <c r="N1088" s="106"/>
      <c r="O1088" s="106"/>
      <c r="P1088" s="106"/>
    </row>
    <row r="1089" s="1" customFormat="true" ht="12.75" hidden="false" customHeight="false" outlineLevel="0" collapsed="false">
      <c r="M1089" s="80"/>
      <c r="N1089" s="106"/>
      <c r="O1089" s="106"/>
      <c r="P1089" s="106"/>
    </row>
    <row r="1090" s="1" customFormat="true" ht="12.75" hidden="false" customHeight="false" outlineLevel="0" collapsed="false">
      <c r="M1090" s="80"/>
      <c r="N1090" s="106"/>
      <c r="O1090" s="106"/>
      <c r="P1090" s="106"/>
    </row>
    <row r="1091" s="1" customFormat="true" ht="12.75" hidden="false" customHeight="false" outlineLevel="0" collapsed="false">
      <c r="M1091" s="80"/>
      <c r="N1091" s="106"/>
      <c r="O1091" s="106"/>
      <c r="P1091" s="106"/>
    </row>
    <row r="1092" s="1" customFormat="true" ht="12.75" hidden="false" customHeight="false" outlineLevel="0" collapsed="false">
      <c r="M1092" s="80"/>
      <c r="N1092" s="106"/>
      <c r="O1092" s="106"/>
      <c r="P1092" s="106"/>
    </row>
    <row r="1093" s="1" customFormat="true" ht="12.75" hidden="false" customHeight="false" outlineLevel="0" collapsed="false">
      <c r="M1093" s="80"/>
      <c r="N1093" s="106"/>
      <c r="O1093" s="106"/>
      <c r="P1093" s="106"/>
    </row>
    <row r="1094" s="1" customFormat="true" ht="12.75" hidden="false" customHeight="false" outlineLevel="0" collapsed="false">
      <c r="M1094" s="80"/>
      <c r="N1094" s="106"/>
      <c r="O1094" s="106"/>
      <c r="P1094" s="106"/>
    </row>
    <row r="1095" s="1" customFormat="true" ht="12.75" hidden="false" customHeight="false" outlineLevel="0" collapsed="false">
      <c r="M1095" s="80"/>
      <c r="N1095" s="106"/>
      <c r="O1095" s="106"/>
      <c r="P1095" s="106"/>
    </row>
    <row r="1096" s="1" customFormat="true" ht="12.75" hidden="false" customHeight="false" outlineLevel="0" collapsed="false">
      <c r="M1096" s="80"/>
      <c r="N1096" s="106"/>
      <c r="O1096" s="106"/>
      <c r="P1096" s="106"/>
    </row>
    <row r="1097" s="1" customFormat="true" ht="12.75" hidden="false" customHeight="false" outlineLevel="0" collapsed="false">
      <c r="M1097" s="80"/>
      <c r="N1097" s="106"/>
      <c r="O1097" s="106"/>
      <c r="P1097" s="106"/>
    </row>
    <row r="1098" s="1" customFormat="true" ht="12.75" hidden="false" customHeight="false" outlineLevel="0" collapsed="false">
      <c r="M1098" s="80"/>
      <c r="N1098" s="106"/>
      <c r="O1098" s="106"/>
      <c r="P1098" s="106"/>
    </row>
    <row r="1099" s="1" customFormat="true" ht="12.75" hidden="false" customHeight="false" outlineLevel="0" collapsed="false">
      <c r="M1099" s="80"/>
      <c r="N1099" s="106"/>
      <c r="O1099" s="106"/>
      <c r="P1099" s="106"/>
    </row>
    <row r="1100" s="1" customFormat="true" ht="12.75" hidden="false" customHeight="false" outlineLevel="0" collapsed="false">
      <c r="M1100" s="80"/>
      <c r="N1100" s="106"/>
      <c r="O1100" s="106"/>
      <c r="P1100" s="106"/>
    </row>
    <row r="1101" s="1" customFormat="true" ht="12.75" hidden="false" customHeight="false" outlineLevel="0" collapsed="false">
      <c r="M1101" s="80"/>
      <c r="N1101" s="106"/>
      <c r="O1101" s="106"/>
      <c r="P1101" s="106"/>
    </row>
    <row r="1102" s="1" customFormat="true" ht="12.75" hidden="false" customHeight="false" outlineLevel="0" collapsed="false">
      <c r="M1102" s="80"/>
      <c r="N1102" s="106"/>
      <c r="O1102" s="106"/>
      <c r="P1102" s="106"/>
    </row>
    <row r="1103" s="1" customFormat="true" ht="12.75" hidden="false" customHeight="false" outlineLevel="0" collapsed="false">
      <c r="M1103" s="80"/>
      <c r="N1103" s="106"/>
      <c r="O1103" s="106"/>
      <c r="P1103" s="106"/>
    </row>
    <row r="1104" s="1" customFormat="true" ht="12.75" hidden="false" customHeight="false" outlineLevel="0" collapsed="false">
      <c r="M1104" s="80"/>
      <c r="N1104" s="106"/>
      <c r="O1104" s="106"/>
      <c r="P1104" s="106"/>
    </row>
    <row r="1105" s="1" customFormat="true" ht="12.75" hidden="false" customHeight="false" outlineLevel="0" collapsed="false">
      <c r="M1105" s="80"/>
      <c r="N1105" s="106"/>
      <c r="O1105" s="106"/>
      <c r="P1105" s="106"/>
    </row>
    <row r="1106" s="1" customFormat="true" ht="12.75" hidden="false" customHeight="false" outlineLevel="0" collapsed="false">
      <c r="M1106" s="80"/>
      <c r="N1106" s="106"/>
      <c r="O1106" s="106"/>
      <c r="P1106" s="106"/>
    </row>
    <row r="1107" s="1" customFormat="true" ht="12.75" hidden="false" customHeight="false" outlineLevel="0" collapsed="false">
      <c r="M1107" s="80"/>
      <c r="N1107" s="106"/>
      <c r="O1107" s="106"/>
      <c r="P1107" s="106"/>
    </row>
    <row r="1108" s="1" customFormat="true" ht="12.75" hidden="false" customHeight="false" outlineLevel="0" collapsed="false">
      <c r="M1108" s="80"/>
      <c r="N1108" s="106"/>
      <c r="O1108" s="106"/>
      <c r="P1108" s="106"/>
    </row>
    <row r="1109" s="1" customFormat="true" ht="12.75" hidden="false" customHeight="false" outlineLevel="0" collapsed="false">
      <c r="M1109" s="80"/>
      <c r="N1109" s="106"/>
      <c r="O1109" s="106"/>
      <c r="P1109" s="106"/>
    </row>
    <row r="1110" s="1" customFormat="true" ht="12.75" hidden="false" customHeight="false" outlineLevel="0" collapsed="false">
      <c r="M1110" s="80"/>
      <c r="N1110" s="106"/>
      <c r="O1110" s="106"/>
      <c r="P1110" s="106"/>
    </row>
    <row r="1111" s="1" customFormat="true" ht="12.75" hidden="false" customHeight="false" outlineLevel="0" collapsed="false">
      <c r="M1111" s="80"/>
      <c r="N1111" s="106"/>
      <c r="O1111" s="106"/>
      <c r="P1111" s="106"/>
    </row>
    <row r="1112" s="1" customFormat="true" ht="12.75" hidden="false" customHeight="false" outlineLevel="0" collapsed="false">
      <c r="M1112" s="80"/>
      <c r="N1112" s="106"/>
      <c r="O1112" s="106"/>
      <c r="P1112" s="106"/>
    </row>
    <row r="1113" s="1" customFormat="true" ht="12.75" hidden="false" customHeight="false" outlineLevel="0" collapsed="false">
      <c r="M1113" s="80"/>
      <c r="N1113" s="106"/>
      <c r="O1113" s="106"/>
      <c r="P1113" s="106"/>
    </row>
    <row r="1114" s="1" customFormat="true" ht="12.75" hidden="false" customHeight="false" outlineLevel="0" collapsed="false">
      <c r="M1114" s="80"/>
      <c r="N1114" s="106"/>
      <c r="O1114" s="106"/>
      <c r="P1114" s="106"/>
    </row>
    <row r="1115" s="1" customFormat="true" ht="12.75" hidden="false" customHeight="false" outlineLevel="0" collapsed="false">
      <c r="M1115" s="80"/>
      <c r="N1115" s="106"/>
      <c r="O1115" s="106"/>
      <c r="P1115" s="106"/>
    </row>
    <row r="1116" s="1" customFormat="true" ht="12.75" hidden="false" customHeight="false" outlineLevel="0" collapsed="false">
      <c r="M1116" s="80"/>
      <c r="N1116" s="106"/>
      <c r="O1116" s="106"/>
      <c r="P1116" s="106"/>
    </row>
    <row r="1117" s="1" customFormat="true" ht="12.75" hidden="false" customHeight="false" outlineLevel="0" collapsed="false">
      <c r="M1117" s="80"/>
      <c r="N1117" s="106"/>
      <c r="O1117" s="106"/>
      <c r="P1117" s="106"/>
    </row>
    <row r="1118" s="1" customFormat="true" ht="12.75" hidden="false" customHeight="false" outlineLevel="0" collapsed="false">
      <c r="M1118" s="80"/>
      <c r="N1118" s="106"/>
      <c r="O1118" s="106"/>
      <c r="P1118" s="106"/>
    </row>
    <row r="1119" s="1" customFormat="true" ht="12.75" hidden="false" customHeight="false" outlineLevel="0" collapsed="false">
      <c r="M1119" s="80"/>
      <c r="N1119" s="106"/>
      <c r="O1119" s="106"/>
      <c r="P1119" s="106"/>
    </row>
    <row r="1120" s="1" customFormat="true" ht="12.75" hidden="false" customHeight="false" outlineLevel="0" collapsed="false">
      <c r="M1120" s="80"/>
      <c r="N1120" s="106"/>
      <c r="O1120" s="106"/>
      <c r="P1120" s="106"/>
    </row>
    <row r="1121" s="1" customFormat="true" ht="12.75" hidden="false" customHeight="false" outlineLevel="0" collapsed="false">
      <c r="M1121" s="80"/>
      <c r="N1121" s="106"/>
      <c r="O1121" s="106"/>
      <c r="P1121" s="106"/>
    </row>
    <row r="1122" s="1" customFormat="true" ht="12.75" hidden="false" customHeight="false" outlineLevel="0" collapsed="false">
      <c r="M1122" s="80"/>
      <c r="N1122" s="106"/>
      <c r="O1122" s="106"/>
      <c r="P1122" s="106"/>
    </row>
    <row r="1123" s="1" customFormat="true" ht="12.75" hidden="false" customHeight="false" outlineLevel="0" collapsed="false">
      <c r="M1123" s="80"/>
      <c r="N1123" s="106"/>
      <c r="O1123" s="106"/>
      <c r="P1123" s="106"/>
    </row>
    <row r="1124" s="1" customFormat="true" ht="12.75" hidden="false" customHeight="false" outlineLevel="0" collapsed="false">
      <c r="M1124" s="80"/>
      <c r="N1124" s="106"/>
      <c r="O1124" s="106"/>
      <c r="P1124" s="106"/>
    </row>
    <row r="1125" s="1" customFormat="true" ht="12.75" hidden="false" customHeight="false" outlineLevel="0" collapsed="false">
      <c r="M1125" s="80"/>
      <c r="N1125" s="106"/>
      <c r="O1125" s="106"/>
      <c r="P1125" s="106"/>
    </row>
    <row r="1126" s="1" customFormat="true" ht="12.75" hidden="false" customHeight="false" outlineLevel="0" collapsed="false">
      <c r="M1126" s="80"/>
      <c r="N1126" s="106"/>
      <c r="O1126" s="106"/>
      <c r="P1126" s="106"/>
    </row>
    <row r="1127" s="1" customFormat="true" ht="12.75" hidden="false" customHeight="false" outlineLevel="0" collapsed="false">
      <c r="M1127" s="80"/>
      <c r="N1127" s="106"/>
      <c r="O1127" s="106"/>
      <c r="P1127" s="106"/>
    </row>
    <row r="1128" s="1" customFormat="true" ht="12.75" hidden="false" customHeight="false" outlineLevel="0" collapsed="false">
      <c r="M1128" s="80"/>
      <c r="N1128" s="106"/>
      <c r="O1128" s="106"/>
      <c r="P1128" s="106"/>
    </row>
    <row r="1129" s="1" customFormat="true" ht="12.75" hidden="false" customHeight="false" outlineLevel="0" collapsed="false">
      <c r="M1129" s="80"/>
      <c r="N1129" s="106"/>
      <c r="O1129" s="106"/>
      <c r="P1129" s="106"/>
    </row>
    <row r="1130" s="1" customFormat="true" ht="12.75" hidden="false" customHeight="false" outlineLevel="0" collapsed="false">
      <c r="M1130" s="80"/>
      <c r="N1130" s="106"/>
      <c r="O1130" s="106"/>
      <c r="P1130" s="106"/>
    </row>
    <row r="1131" s="1" customFormat="true" ht="12.75" hidden="false" customHeight="false" outlineLevel="0" collapsed="false">
      <c r="M1131" s="80"/>
      <c r="N1131" s="106"/>
      <c r="O1131" s="106"/>
      <c r="P1131" s="106"/>
    </row>
    <row r="1132" s="1" customFormat="true" ht="12.75" hidden="false" customHeight="false" outlineLevel="0" collapsed="false">
      <c r="M1132" s="80"/>
      <c r="N1132" s="106"/>
      <c r="O1132" s="106"/>
      <c r="P1132" s="106"/>
    </row>
    <row r="1133" s="1" customFormat="true" ht="12.75" hidden="false" customHeight="false" outlineLevel="0" collapsed="false">
      <c r="M1133" s="80"/>
      <c r="N1133" s="106"/>
      <c r="O1133" s="106"/>
      <c r="P1133" s="106"/>
    </row>
    <row r="1134" s="1" customFormat="true" ht="12.75" hidden="false" customHeight="false" outlineLevel="0" collapsed="false">
      <c r="M1134" s="80"/>
      <c r="N1134" s="106"/>
      <c r="O1134" s="106"/>
      <c r="P1134" s="106"/>
    </row>
    <row r="1135" s="1" customFormat="true" ht="12.75" hidden="false" customHeight="false" outlineLevel="0" collapsed="false">
      <c r="M1135" s="80"/>
      <c r="N1135" s="106"/>
      <c r="O1135" s="106"/>
      <c r="P1135" s="106"/>
    </row>
    <row r="1136" s="1" customFormat="true" ht="12.75" hidden="false" customHeight="false" outlineLevel="0" collapsed="false">
      <c r="M1136" s="80"/>
      <c r="N1136" s="106"/>
      <c r="O1136" s="106"/>
      <c r="P1136" s="106"/>
    </row>
    <row r="1137" s="1" customFormat="true" ht="12.75" hidden="false" customHeight="false" outlineLevel="0" collapsed="false">
      <c r="M1137" s="80"/>
      <c r="N1137" s="106"/>
      <c r="O1137" s="106"/>
      <c r="P1137" s="106"/>
    </row>
    <row r="1138" s="1" customFormat="true" ht="12.75" hidden="false" customHeight="false" outlineLevel="0" collapsed="false">
      <c r="M1138" s="80"/>
      <c r="N1138" s="106"/>
      <c r="O1138" s="106"/>
      <c r="P1138" s="106"/>
    </row>
    <row r="1139" s="1" customFormat="true" ht="12.75" hidden="false" customHeight="false" outlineLevel="0" collapsed="false">
      <c r="M1139" s="80"/>
      <c r="N1139" s="106"/>
      <c r="O1139" s="106"/>
      <c r="P1139" s="106"/>
    </row>
    <row r="1140" s="1" customFormat="true" ht="12.75" hidden="false" customHeight="false" outlineLevel="0" collapsed="false">
      <c r="M1140" s="80"/>
      <c r="N1140" s="106"/>
      <c r="O1140" s="106"/>
      <c r="P1140" s="106"/>
    </row>
    <row r="1141" s="1" customFormat="true" ht="12.75" hidden="false" customHeight="false" outlineLevel="0" collapsed="false">
      <c r="M1141" s="80"/>
      <c r="N1141" s="106"/>
      <c r="O1141" s="106"/>
      <c r="P1141" s="106"/>
    </row>
    <row r="1142" s="1" customFormat="true" ht="12.75" hidden="false" customHeight="false" outlineLevel="0" collapsed="false">
      <c r="M1142" s="80"/>
      <c r="N1142" s="106"/>
      <c r="O1142" s="106"/>
      <c r="P1142" s="106"/>
    </row>
    <row r="1143" s="1" customFormat="true" ht="12.75" hidden="false" customHeight="false" outlineLevel="0" collapsed="false">
      <c r="M1143" s="80"/>
      <c r="N1143" s="106"/>
      <c r="O1143" s="106"/>
      <c r="P1143" s="106"/>
    </row>
    <row r="1144" s="1" customFormat="true" ht="12.75" hidden="false" customHeight="false" outlineLevel="0" collapsed="false">
      <c r="M1144" s="80"/>
      <c r="N1144" s="106"/>
      <c r="O1144" s="106"/>
      <c r="P1144" s="106"/>
    </row>
    <row r="1145" s="1" customFormat="true" ht="12.75" hidden="false" customHeight="false" outlineLevel="0" collapsed="false">
      <c r="M1145" s="80"/>
      <c r="N1145" s="106"/>
      <c r="O1145" s="106"/>
      <c r="P1145" s="106"/>
    </row>
    <row r="1146" s="1" customFormat="true" ht="12.75" hidden="false" customHeight="false" outlineLevel="0" collapsed="false">
      <c r="M1146" s="80"/>
      <c r="N1146" s="106"/>
      <c r="O1146" s="106"/>
      <c r="P1146" s="106"/>
    </row>
    <row r="1147" s="1" customFormat="true" ht="12.75" hidden="false" customHeight="false" outlineLevel="0" collapsed="false">
      <c r="M1147" s="80"/>
      <c r="N1147" s="106"/>
      <c r="O1147" s="106"/>
      <c r="P1147" s="106"/>
    </row>
    <row r="1148" s="1" customFormat="true" ht="12.75" hidden="false" customHeight="false" outlineLevel="0" collapsed="false">
      <c r="M1148" s="80"/>
      <c r="N1148" s="106"/>
      <c r="O1148" s="106"/>
      <c r="P1148" s="106"/>
    </row>
    <row r="1149" s="1" customFormat="true" ht="12.75" hidden="false" customHeight="false" outlineLevel="0" collapsed="false">
      <c r="M1149" s="80"/>
      <c r="N1149" s="106"/>
      <c r="O1149" s="106"/>
      <c r="P1149" s="106"/>
    </row>
  </sheetData>
  <mergeCells count="16">
    <mergeCell ref="A1:S1"/>
    <mergeCell ref="A2:S2"/>
    <mergeCell ref="A3:A5"/>
    <mergeCell ref="B3:B5"/>
    <mergeCell ref="C3:L3"/>
    <mergeCell ref="M3:M5"/>
    <mergeCell ref="N3:P4"/>
    <mergeCell ref="Q3:S4"/>
    <mergeCell ref="C4:G4"/>
    <mergeCell ref="H4:L4"/>
    <mergeCell ref="A46:P46"/>
    <mergeCell ref="A83:P83"/>
    <mergeCell ref="A89:P89"/>
    <mergeCell ref="A126:P126"/>
    <mergeCell ref="A139:P139"/>
    <mergeCell ref="A149:P1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08:39:25Z</dcterms:created>
  <dc:creator>anonim</dc:creator>
  <dc:description/>
  <dc:language>en-US</dc:language>
  <cp:lastModifiedBy>anonim</cp:lastModifiedBy>
  <cp:lastPrinted>2015-10-06T07:42:13Z</cp:lastPrinted>
  <dcterms:modified xsi:type="dcterms:W3CDTF">2016-07-14T10:17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2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>Author's Proof</vt:lpwstr>
  </property>
  <property fmtid="{D5CDD505-2E9C-101B-9397-08002B2CF9AE}" pid="8" name="TitleName">
    <vt:lpwstr>Table 2.xls</vt:lpwstr>
  </property>
</Properties>
</file>